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 activeTab="1"/>
  </bookViews>
  <sheets>
    <sheet name="Supplementary Table 1" sheetId="1" r:id="rId1"/>
    <sheet name="Supplementary Table 2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2" uniqueCount="222">
  <si>
    <r>
      <t>Supplementary Table 1.</t>
    </r>
    <r>
      <rPr>
        <sz val="14"/>
        <rFont val="Times New Roman"/>
        <charset val="134"/>
      </rPr>
      <t xml:space="preserve"> Detailed information of the sequencing and alignment statistics for the sheep.</t>
    </r>
  </si>
  <si>
    <t>Sample</t>
  </si>
  <si>
    <t>Clean_Reads</t>
  </si>
  <si>
    <t>Clean_Bases</t>
  </si>
  <si>
    <t>Mapping rate(%)</t>
  </si>
  <si>
    <t>number of sequenced bases</t>
  </si>
  <si>
    <t>GC(%)</t>
  </si>
  <si>
    <t>Average depth(X)</t>
  </si>
  <si>
    <t>B79</t>
  </si>
  <si>
    <t>16.7807X</t>
  </si>
  <si>
    <t>B8538</t>
  </si>
  <si>
    <t>17.7371X</t>
  </si>
  <si>
    <t>B9122</t>
  </si>
  <si>
    <t>14.598X</t>
  </si>
  <si>
    <t>B9126</t>
  </si>
  <si>
    <t>15.9975X</t>
  </si>
  <si>
    <t>B9132</t>
  </si>
  <si>
    <t>14.4395X</t>
  </si>
  <si>
    <t>B935</t>
  </si>
  <si>
    <t>16.4063X</t>
  </si>
  <si>
    <t>SRR11482421</t>
  </si>
  <si>
    <t>13.9906X</t>
  </si>
  <si>
    <t>SRR11482422</t>
  </si>
  <si>
    <t>14.926X</t>
  </si>
  <si>
    <t>SRR11482424</t>
  </si>
  <si>
    <t>11.403X</t>
  </si>
  <si>
    <t>SRR12419643</t>
  </si>
  <si>
    <t>12.853X</t>
  </si>
  <si>
    <t>SRR12419648</t>
  </si>
  <si>
    <t>13.3288X</t>
  </si>
  <si>
    <t>SRR12419649</t>
  </si>
  <si>
    <t>14.6961X</t>
  </si>
  <si>
    <t>SRR12419664</t>
  </si>
  <si>
    <t>14.6738X</t>
  </si>
  <si>
    <t>SRR12419672</t>
  </si>
  <si>
    <t>14.8754X</t>
  </si>
  <si>
    <t>SRR12419673</t>
  </si>
  <si>
    <t>15.1843X</t>
  </si>
  <si>
    <t>SRR12419677</t>
  </si>
  <si>
    <t>16.739X</t>
  </si>
  <si>
    <t>SRR12419678</t>
  </si>
  <si>
    <t>16.7022X</t>
  </si>
  <si>
    <t>SRR12419679</t>
  </si>
  <si>
    <t>15.934X</t>
  </si>
  <si>
    <t>SRR12419681</t>
  </si>
  <si>
    <t>15.4826X</t>
  </si>
  <si>
    <t>SRR12419692</t>
  </si>
  <si>
    <t>15.5728X</t>
  </si>
  <si>
    <t>SRR12419693</t>
  </si>
  <si>
    <t>15.6218X</t>
  </si>
  <si>
    <t>SRR17049914</t>
  </si>
  <si>
    <t>10.2076X</t>
  </si>
  <si>
    <t>SRR17049925</t>
  </si>
  <si>
    <t>14.1813X</t>
  </si>
  <si>
    <t>SRR17049926</t>
  </si>
  <si>
    <t>13.5656X</t>
  </si>
  <si>
    <t>SRR17049927</t>
  </si>
  <si>
    <t>11.1551X</t>
  </si>
  <si>
    <t>SRR17049928</t>
  </si>
  <si>
    <t>11.0494X</t>
  </si>
  <si>
    <t>SRR17049929</t>
  </si>
  <si>
    <t>10.3559X</t>
  </si>
  <si>
    <t>SRR17049930</t>
  </si>
  <si>
    <t>11.2809X</t>
  </si>
  <si>
    <t>SRR17049931</t>
  </si>
  <si>
    <t>13.891X</t>
  </si>
  <si>
    <t>SRR17049932</t>
  </si>
  <si>
    <t>11.7689X</t>
  </si>
  <si>
    <t>SRR17049933</t>
  </si>
  <si>
    <t>12.6508X</t>
  </si>
  <si>
    <t>SRR17049934</t>
  </si>
  <si>
    <t>10.2617X</t>
  </si>
  <si>
    <t>SRR17049935</t>
  </si>
  <si>
    <t>11.3983X</t>
  </si>
  <si>
    <t>SRR17049936</t>
  </si>
  <si>
    <t>12.6427X</t>
  </si>
  <si>
    <t>SRR17049937</t>
  </si>
  <si>
    <t>10.1155X</t>
  </si>
  <si>
    <t>SRR17049938</t>
  </si>
  <si>
    <t>11.6137X</t>
  </si>
  <si>
    <t>SRR17049939</t>
  </si>
  <si>
    <t>10.2465X</t>
  </si>
  <si>
    <t>SRR17049941</t>
  </si>
  <si>
    <t>9.8216X</t>
  </si>
  <si>
    <t>SRR17049942</t>
  </si>
  <si>
    <t>9.9286X</t>
  </si>
  <si>
    <t>SRR17049943</t>
  </si>
  <si>
    <t>11.378X</t>
  </si>
  <si>
    <t>SRR17049944</t>
  </si>
  <si>
    <t>9.7487X</t>
  </si>
  <si>
    <t>SRR19753196</t>
  </si>
  <si>
    <t>10.0795X</t>
  </si>
  <si>
    <t>SRR19753197</t>
  </si>
  <si>
    <t>11.2045X</t>
  </si>
  <si>
    <t>SRR19753200</t>
  </si>
  <si>
    <t>12.211X</t>
  </si>
  <si>
    <t>SRR19753201</t>
  </si>
  <si>
    <t>10.4217X</t>
  </si>
  <si>
    <t>SRR19753202</t>
  </si>
  <si>
    <t>13.2162X</t>
  </si>
  <si>
    <t>SRR19753203</t>
  </si>
  <si>
    <t>10.5434X</t>
  </si>
  <si>
    <t>SRR19753204</t>
  </si>
  <si>
    <t>12.2249X</t>
  </si>
  <si>
    <t>SRR19753209</t>
  </si>
  <si>
    <t>11.7615X</t>
  </si>
  <si>
    <t>SRR19753210</t>
  </si>
  <si>
    <t>10.7293X</t>
  </si>
  <si>
    <t>SRR19753211</t>
  </si>
  <si>
    <t>10.1891X</t>
  </si>
  <si>
    <t>SRR19753212</t>
  </si>
  <si>
    <t>10.7344X</t>
  </si>
  <si>
    <t>SRR19753213</t>
  </si>
  <si>
    <t>11.3472X</t>
  </si>
  <si>
    <t>SRR19753214</t>
  </si>
  <si>
    <t>11.0522X</t>
  </si>
  <si>
    <t>SRR19753215</t>
  </si>
  <si>
    <t>11.5113X</t>
  </si>
  <si>
    <t>SRR27229399</t>
  </si>
  <si>
    <t>14.5316X</t>
  </si>
  <si>
    <t>SRR27229400</t>
  </si>
  <si>
    <t>15.0093X</t>
  </si>
  <si>
    <t>SRR27229409</t>
  </si>
  <si>
    <t>14.8473X</t>
  </si>
  <si>
    <t>SRR27229410</t>
  </si>
  <si>
    <t>14.7846X</t>
  </si>
  <si>
    <t>SRR27229411</t>
  </si>
  <si>
    <t>13.8908X</t>
  </si>
  <si>
    <t>SRR27229412</t>
  </si>
  <si>
    <t>14.0629X</t>
  </si>
  <si>
    <t>SRR27229413</t>
  </si>
  <si>
    <t>13.2365X</t>
  </si>
  <si>
    <t>SRR27229414</t>
  </si>
  <si>
    <t>13.7369X</t>
  </si>
  <si>
    <t>SRR27229418</t>
  </si>
  <si>
    <t>16.4192X</t>
  </si>
  <si>
    <t>SRR27229420</t>
  </si>
  <si>
    <t>15.8373X</t>
  </si>
  <si>
    <t>SRR27229423</t>
  </si>
  <si>
    <t>SRR27229428</t>
  </si>
  <si>
    <t>14.4034X</t>
  </si>
  <si>
    <t>SRR27229430</t>
  </si>
  <si>
    <t>14.3863X</t>
  </si>
  <si>
    <t>SRR27229432</t>
  </si>
  <si>
    <t>16.4868X</t>
  </si>
  <si>
    <t>SRR27229439</t>
  </si>
  <si>
    <t>14.6103X</t>
  </si>
  <si>
    <t>SRR27229450</t>
  </si>
  <si>
    <t>16.3867X</t>
  </si>
  <si>
    <t>SRR27229451</t>
  </si>
  <si>
    <t>16.6973X</t>
  </si>
  <si>
    <t>SRR27229452</t>
  </si>
  <si>
    <t>16.6622X</t>
  </si>
  <si>
    <r>
      <t>Supplementary Table 2.</t>
    </r>
    <r>
      <rPr>
        <sz val="14"/>
        <rFont val="Times New Roman"/>
        <charset val="134"/>
      </rPr>
      <t>Shared and Unique SVs Detected in this study</t>
    </r>
  </si>
  <si>
    <t>Chrom</t>
  </si>
  <si>
    <t>Pos</t>
  </si>
  <si>
    <t>End</t>
  </si>
  <si>
    <t>SV_ID</t>
  </si>
  <si>
    <t>SV_length</t>
  </si>
  <si>
    <t>SV_type</t>
  </si>
  <si>
    <r>
      <rPr>
        <b/>
        <i/>
        <sz val="10"/>
        <color theme="1"/>
        <rFont val="Arial"/>
        <charset val="134"/>
      </rPr>
      <t>F</t>
    </r>
    <r>
      <rPr>
        <b/>
        <vertAlign val="subscript"/>
        <sz val="10"/>
        <color theme="1"/>
        <rFont val="Arial"/>
        <charset val="134"/>
      </rPr>
      <t>ST</t>
    </r>
    <r>
      <rPr>
        <b/>
        <sz val="10"/>
        <color theme="1"/>
        <rFont val="Arial"/>
        <charset val="134"/>
      </rPr>
      <t>/LLR</t>
    </r>
  </si>
  <si>
    <t>Group</t>
  </si>
  <si>
    <t>Annotated genes</t>
  </si>
  <si>
    <t>DEL</t>
  </si>
  <si>
    <t>Kazakh Sheep and the Other Five Breeds</t>
  </si>
  <si>
    <t>UGT1A4/UGT1A3</t>
  </si>
  <si>
    <t>UGT1A6/UGT1A3</t>
  </si>
  <si>
    <t>UGT1A9/UGT1A3</t>
  </si>
  <si>
    <t>3_75337728-731</t>
  </si>
  <si>
    <t>FSHR</t>
  </si>
  <si>
    <t>3_75366428-516</t>
  </si>
  <si>
    <t>3_75390242-42</t>
  </si>
  <si>
    <t>3_75391344-486</t>
  </si>
  <si>
    <t>7_5695385-1332</t>
  </si>
  <si>
    <t>DRD1</t>
  </si>
  <si>
    <t>7_5715977-2066</t>
  </si>
  <si>
    <t>7_5716018-5337</t>
  </si>
  <si>
    <t>7_5718142-3271</t>
  </si>
  <si>
    <t>FRMD1</t>
  </si>
  <si>
    <t>PDE10A</t>
  </si>
  <si>
    <t>26_15576586-67</t>
  </si>
  <si>
    <t>MTNR1A</t>
  </si>
  <si>
    <t>1_96895480-493</t>
  </si>
  <si>
    <t>Hu sheep with other breeds, and Hu sheep with Kazakh and Yunnan semi-fine wool sheep</t>
  </si>
  <si>
    <t>HSD3B1</t>
  </si>
  <si>
    <t>1_96909759-67</t>
  </si>
  <si>
    <t>1_96933155-40</t>
  </si>
  <si>
    <t>1_96977889-719</t>
  </si>
  <si>
    <t>ADCY5</t>
  </si>
  <si>
    <t>COL6A3</t>
  </si>
  <si>
    <t>ACVR2A</t>
  </si>
  <si>
    <t>ITGAV</t>
  </si>
  <si>
    <t>DUP</t>
  </si>
  <si>
    <t>CACNA1I</t>
  </si>
  <si>
    <t>KRAS</t>
  </si>
  <si>
    <t>MAPK8IP2</t>
  </si>
  <si>
    <t>VWF</t>
  </si>
  <si>
    <t>F2RL3</t>
  </si>
  <si>
    <t>6_17546443-113</t>
  </si>
  <si>
    <t>LEF1</t>
  </si>
  <si>
    <t>MAPK10</t>
  </si>
  <si>
    <t>PPARGC1A</t>
  </si>
  <si>
    <t>PCK2</t>
  </si>
  <si>
    <t>LAMA2</t>
  </si>
  <si>
    <t>TAB2</t>
  </si>
  <si>
    <t>10_29469917-398</t>
  </si>
  <si>
    <t>RXFP2</t>
  </si>
  <si>
    <t>10_29499420-1536</t>
  </si>
  <si>
    <t>COL4A2</t>
  </si>
  <si>
    <t>NOS2</t>
  </si>
  <si>
    <t>0.411765/0.5</t>
  </si>
  <si>
    <t>RPTOR</t>
  </si>
  <si>
    <t>PYGB</t>
  </si>
  <si>
    <t>RYR1</t>
  </si>
  <si>
    <t>VASP</t>
  </si>
  <si>
    <t>FGF21</t>
  </si>
  <si>
    <t>MAP4K1</t>
  </si>
  <si>
    <t>ARRB1</t>
  </si>
  <si>
    <t>DUSP1</t>
  </si>
  <si>
    <t>MAGI1</t>
  </si>
  <si>
    <t>FGFR2</t>
  </si>
  <si>
    <t>PRKAR1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2">
    <font>
      <sz val="11"/>
      <color theme="1"/>
      <name val="等线"/>
      <charset val="134"/>
      <scheme val="minor"/>
    </font>
    <font>
      <sz val="14"/>
      <color theme="1"/>
      <name val="等线"/>
      <charset val="134"/>
      <scheme val="minor"/>
    </font>
    <font>
      <sz val="10"/>
      <color theme="1"/>
      <name val="等线"/>
      <charset val="134"/>
      <scheme val="minor"/>
    </font>
    <font>
      <b/>
      <sz val="14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theme="1"/>
      <name val="Palatino Linotype"/>
      <charset val="134"/>
    </font>
    <font>
      <sz val="14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4"/>
      <name val="Times New Roman"/>
      <charset val="134"/>
    </font>
    <font>
      <b/>
      <i/>
      <sz val="10"/>
      <color theme="1"/>
      <name val="Arial"/>
      <charset val="134"/>
    </font>
    <font>
      <b/>
      <vertAlign val="subscript"/>
      <sz val="10"/>
      <color theme="1"/>
      <name val="Arial"/>
      <charset val="134"/>
    </font>
    <font>
      <b/>
      <sz val="10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8" fillId="0" borderId="0" applyFont="0" applyFill="0" applyBorder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42" fontId="8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2" borderId="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5" applyNumberFormat="0" applyAlignment="0" applyProtection="0">
      <alignment vertical="center"/>
    </xf>
    <xf numFmtId="0" fontId="18" fillId="4" borderId="6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5" borderId="7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8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3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/>
    <xf numFmtId="0" fontId="1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left" vertical="center"/>
    </xf>
    <xf numFmtId="3" fontId="5" fillId="0" borderId="0" xfId="0" applyNumberFormat="1" applyFont="1" applyAlignment="1">
      <alignment horizontal="left" vertical="center"/>
    </xf>
    <xf numFmtId="10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3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5"/>
  <sheetViews>
    <sheetView workbookViewId="0">
      <selection activeCell="A1" sqref="A1"/>
    </sheetView>
  </sheetViews>
  <sheetFormatPr defaultColWidth="14.6666666666667" defaultRowHeight="13.8"/>
  <cols>
    <col min="1" max="5" width="14.6666666666667" style="10"/>
    <col min="6" max="6" width="9.22222222222222" style="10" customWidth="1"/>
    <col min="7" max="16384" width="14.6666666666667" style="10"/>
  </cols>
  <sheetData>
    <row r="1" s="8" customFormat="1" ht="18" spans="1:9">
      <c r="A1" s="4" t="s">
        <v>0</v>
      </c>
      <c r="B1" s="11"/>
      <c r="C1" s="11"/>
      <c r="D1" s="11"/>
      <c r="E1" s="11"/>
      <c r="F1" s="11"/>
      <c r="G1" s="11"/>
      <c r="H1" s="11"/>
      <c r="I1" s="11"/>
    </row>
    <row r="2" s="9" customFormat="1" ht="26.4" spans="1:7">
      <c r="A2" s="9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</row>
    <row r="3" s="6" customFormat="1" ht="13.2" spans="1:7">
      <c r="A3" s="6" t="s">
        <v>8</v>
      </c>
      <c r="B3" s="12">
        <v>301848836</v>
      </c>
      <c r="C3" s="12">
        <v>301282018</v>
      </c>
      <c r="D3" s="13">
        <v>0.9981</v>
      </c>
      <c r="E3" s="12">
        <v>44506004286</v>
      </c>
      <c r="F3" s="13">
        <v>0.4409</v>
      </c>
      <c r="G3" s="6" t="s">
        <v>9</v>
      </c>
    </row>
    <row r="4" s="6" customFormat="1" ht="13.2" spans="1:9">
      <c r="A4" s="6" t="s">
        <v>10</v>
      </c>
      <c r="B4" s="12">
        <v>318741595</v>
      </c>
      <c r="C4" s="12">
        <v>318284386</v>
      </c>
      <c r="D4" s="13">
        <v>0.9986</v>
      </c>
      <c r="E4" s="12">
        <v>47042070919</v>
      </c>
      <c r="F4" s="13">
        <v>0.4397</v>
      </c>
      <c r="G4" s="6" t="s">
        <v>11</v>
      </c>
      <c r="I4" s="14"/>
    </row>
    <row r="5" s="6" customFormat="1" ht="13.2" spans="1:7">
      <c r="A5" s="6" t="s">
        <v>12</v>
      </c>
      <c r="B5" s="12">
        <v>262857650</v>
      </c>
      <c r="C5" s="12">
        <v>261943425</v>
      </c>
      <c r="D5" s="13">
        <v>0.9965</v>
      </c>
      <c r="E5" s="12">
        <v>38716998167</v>
      </c>
      <c r="F5" s="13">
        <v>0.436</v>
      </c>
      <c r="G5" s="6" t="s">
        <v>13</v>
      </c>
    </row>
    <row r="6" s="6" customFormat="1" ht="13.2" spans="1:7">
      <c r="A6" s="6" t="s">
        <v>14</v>
      </c>
      <c r="B6" s="12">
        <v>288052503</v>
      </c>
      <c r="C6" s="12">
        <v>286983750</v>
      </c>
      <c r="D6" s="13">
        <v>0.9963</v>
      </c>
      <c r="E6" s="12">
        <v>42428249787</v>
      </c>
      <c r="F6" s="13">
        <v>0.4399</v>
      </c>
      <c r="G6" s="6" t="s">
        <v>15</v>
      </c>
    </row>
    <row r="7" s="6" customFormat="1" ht="13.2" spans="1:7">
      <c r="A7" s="6" t="s">
        <v>16</v>
      </c>
      <c r="B7" s="12">
        <v>259620523</v>
      </c>
      <c r="C7" s="12">
        <v>259016393</v>
      </c>
      <c r="D7" s="13">
        <v>0.9977</v>
      </c>
      <c r="E7" s="12">
        <v>38296606892</v>
      </c>
      <c r="F7" s="13">
        <v>0.444</v>
      </c>
      <c r="G7" s="6" t="s">
        <v>17</v>
      </c>
    </row>
    <row r="8" s="6" customFormat="1" ht="13.2" spans="1:7">
      <c r="A8" s="6" t="s">
        <v>18</v>
      </c>
      <c r="B8" s="12">
        <v>295013975</v>
      </c>
      <c r="C8" s="12">
        <v>294090829</v>
      </c>
      <c r="D8" s="13">
        <v>0.9969</v>
      </c>
      <c r="E8" s="12">
        <v>43512666815</v>
      </c>
      <c r="F8" s="13">
        <v>0.4455</v>
      </c>
      <c r="G8" s="6" t="s">
        <v>19</v>
      </c>
    </row>
    <row r="9" s="6" customFormat="1" ht="13.2" spans="1:7">
      <c r="A9" s="6" t="s">
        <v>20</v>
      </c>
      <c r="B9" s="12">
        <v>255385446</v>
      </c>
      <c r="C9" s="12">
        <v>250052928</v>
      </c>
      <c r="D9" s="13">
        <v>0.9791</v>
      </c>
      <c r="E9" s="12">
        <v>37102499409</v>
      </c>
      <c r="F9" s="13">
        <v>0.4408</v>
      </c>
      <c r="G9" s="6" t="s">
        <v>21</v>
      </c>
    </row>
    <row r="10" s="6" customFormat="1" ht="13.2" spans="1:7">
      <c r="A10" s="6" t="s">
        <v>22</v>
      </c>
      <c r="B10" s="12">
        <v>270202773</v>
      </c>
      <c r="C10" s="12">
        <v>266546771</v>
      </c>
      <c r="D10" s="13">
        <v>0.9865</v>
      </c>
      <c r="E10" s="12">
        <v>39585270755</v>
      </c>
      <c r="F10" s="13">
        <v>0.4282</v>
      </c>
      <c r="G10" s="6" t="s">
        <v>23</v>
      </c>
    </row>
    <row r="11" s="6" customFormat="1" ht="13.2" spans="1:7">
      <c r="A11" s="6" t="s">
        <v>24</v>
      </c>
      <c r="B11" s="12">
        <v>206898470</v>
      </c>
      <c r="C11" s="12">
        <v>203940500</v>
      </c>
      <c r="D11" s="13">
        <v>0.9857</v>
      </c>
      <c r="E11" s="12">
        <v>30243121181</v>
      </c>
      <c r="F11" s="13">
        <v>0.4364</v>
      </c>
      <c r="G11" s="6" t="s">
        <v>25</v>
      </c>
    </row>
    <row r="12" s="6" customFormat="1" ht="13.2" spans="1:7">
      <c r="A12" s="6" t="s">
        <v>26</v>
      </c>
      <c r="B12" s="12">
        <v>231480033</v>
      </c>
      <c r="C12" s="12">
        <v>229347122</v>
      </c>
      <c r="D12" s="13">
        <v>0.9908</v>
      </c>
      <c r="E12" s="12">
        <v>34088874373</v>
      </c>
      <c r="F12" s="13">
        <v>0.4459</v>
      </c>
      <c r="G12" s="6" t="s">
        <v>27</v>
      </c>
    </row>
    <row r="13" s="6" customFormat="1" ht="13.2" spans="1:7">
      <c r="A13" s="6" t="s">
        <v>28</v>
      </c>
      <c r="B13" s="12">
        <v>239316993</v>
      </c>
      <c r="C13" s="12">
        <v>238847367</v>
      </c>
      <c r="D13" s="13">
        <v>0.998</v>
      </c>
      <c r="E13" s="12">
        <v>35352095717</v>
      </c>
      <c r="F13" s="13">
        <v>0.4711</v>
      </c>
      <c r="G13" s="6" t="s">
        <v>29</v>
      </c>
    </row>
    <row r="14" s="6" customFormat="1" ht="13.2" spans="1:7">
      <c r="A14" s="6" t="s">
        <v>30</v>
      </c>
      <c r="B14" s="12">
        <v>276782937</v>
      </c>
      <c r="C14" s="12">
        <v>276229677</v>
      </c>
      <c r="D14" s="13">
        <v>0.998</v>
      </c>
      <c r="E14" s="12">
        <v>38975681753</v>
      </c>
      <c r="F14" s="13">
        <v>0.4895</v>
      </c>
      <c r="G14" s="6" t="s">
        <v>31</v>
      </c>
    </row>
    <row r="15" s="6" customFormat="1" ht="13.2" spans="1:7">
      <c r="A15" s="6" t="s">
        <v>32</v>
      </c>
      <c r="B15" s="12">
        <v>277366829</v>
      </c>
      <c r="C15" s="12">
        <v>276782150</v>
      </c>
      <c r="D15" s="13">
        <v>0.9979</v>
      </c>
      <c r="E15" s="12">
        <v>38915717914</v>
      </c>
      <c r="F15" s="13">
        <v>0.4877</v>
      </c>
      <c r="G15" s="6" t="s">
        <v>33</v>
      </c>
    </row>
    <row r="16" s="6" customFormat="1" ht="13.2" spans="1:7">
      <c r="A16" s="6" t="s">
        <v>34</v>
      </c>
      <c r="B16" s="12">
        <v>297380575</v>
      </c>
      <c r="C16" s="12">
        <v>296662106</v>
      </c>
      <c r="D16" s="13">
        <v>0.9976</v>
      </c>
      <c r="E16" s="12">
        <v>39447535102</v>
      </c>
      <c r="F16" s="13">
        <v>0.4829</v>
      </c>
      <c r="G16" s="6" t="s">
        <v>35</v>
      </c>
    </row>
    <row r="17" s="6" customFormat="1" ht="13.2" spans="1:7">
      <c r="A17" s="6" t="s">
        <v>36</v>
      </c>
      <c r="B17" s="12">
        <v>284025925</v>
      </c>
      <c r="C17" s="12">
        <v>283793304</v>
      </c>
      <c r="D17" s="13">
        <v>0.9992</v>
      </c>
      <c r="E17" s="12">
        <v>40269970979</v>
      </c>
      <c r="F17" s="13">
        <v>0.4845</v>
      </c>
      <c r="G17" s="6" t="s">
        <v>37</v>
      </c>
    </row>
    <row r="18" s="6" customFormat="1" ht="13.2" spans="1:7">
      <c r="A18" s="6" t="s">
        <v>38</v>
      </c>
      <c r="B18" s="12">
        <v>300639007</v>
      </c>
      <c r="C18" s="12">
        <v>299199004</v>
      </c>
      <c r="D18" s="13">
        <v>0.9952</v>
      </c>
      <c r="E18" s="12">
        <v>44396250166</v>
      </c>
      <c r="F18" s="13">
        <v>0.4518</v>
      </c>
      <c r="G18" s="6" t="s">
        <v>39</v>
      </c>
    </row>
    <row r="19" s="6" customFormat="1" ht="13.2" spans="1:7">
      <c r="A19" s="6" t="s">
        <v>40</v>
      </c>
      <c r="B19" s="12">
        <v>300171104</v>
      </c>
      <c r="C19" s="12">
        <v>298967980</v>
      </c>
      <c r="D19" s="13">
        <v>0.996</v>
      </c>
      <c r="E19" s="12">
        <v>44299965975</v>
      </c>
      <c r="F19" s="13">
        <v>0.4614</v>
      </c>
      <c r="G19" s="6" t="s">
        <v>41</v>
      </c>
    </row>
    <row r="20" s="6" customFormat="1" ht="13.2" spans="1:7">
      <c r="A20" s="6" t="s">
        <v>42</v>
      </c>
      <c r="B20" s="12">
        <v>286038256</v>
      </c>
      <c r="C20" s="12">
        <v>285553656</v>
      </c>
      <c r="D20" s="13">
        <v>0.9983</v>
      </c>
      <c r="E20" s="12">
        <v>42262651754</v>
      </c>
      <c r="F20" s="13">
        <v>0.4707</v>
      </c>
      <c r="G20" s="6" t="s">
        <v>43</v>
      </c>
    </row>
    <row r="21" s="6" customFormat="1" ht="13.2" spans="1:7">
      <c r="A21" s="6" t="s">
        <v>44</v>
      </c>
      <c r="B21" s="12">
        <v>276965122</v>
      </c>
      <c r="C21" s="12">
        <v>276491481</v>
      </c>
      <c r="D21" s="13">
        <v>0.9983</v>
      </c>
      <c r="E21" s="12">
        <v>41064601077</v>
      </c>
      <c r="F21" s="13">
        <v>0.4559</v>
      </c>
      <c r="G21" s="6" t="s">
        <v>45</v>
      </c>
    </row>
    <row r="22" s="6" customFormat="1" ht="13.2" spans="1:7">
      <c r="A22" s="6" t="s">
        <v>46</v>
      </c>
      <c r="B22" s="12">
        <v>278632424</v>
      </c>
      <c r="C22" s="12">
        <v>277772825</v>
      </c>
      <c r="D22" s="13">
        <v>0.9969</v>
      </c>
      <c r="E22" s="12">
        <v>41303049612</v>
      </c>
      <c r="F22" s="13">
        <v>0.4367</v>
      </c>
      <c r="G22" s="6" t="s">
        <v>47</v>
      </c>
    </row>
    <row r="23" s="6" customFormat="1" ht="13.2" spans="1:7">
      <c r="A23" s="6" t="s">
        <v>48</v>
      </c>
      <c r="B23" s="12">
        <v>287924490</v>
      </c>
      <c r="C23" s="12">
        <v>286272279</v>
      </c>
      <c r="D23" s="13">
        <v>0.9943</v>
      </c>
      <c r="E23" s="12">
        <v>41433861467</v>
      </c>
      <c r="F23" s="13">
        <v>0.4882</v>
      </c>
      <c r="G23" s="6" t="s">
        <v>49</v>
      </c>
    </row>
    <row r="24" s="6" customFormat="1" ht="13.2" spans="1:7">
      <c r="A24" s="6" t="s">
        <v>50</v>
      </c>
      <c r="B24" s="12">
        <v>182068308</v>
      </c>
      <c r="C24" s="12">
        <v>181897184</v>
      </c>
      <c r="D24" s="13">
        <v>0.9991</v>
      </c>
      <c r="E24" s="12">
        <v>27073199659</v>
      </c>
      <c r="F24" s="13">
        <v>0.4309</v>
      </c>
      <c r="G24" s="6" t="s">
        <v>51</v>
      </c>
    </row>
    <row r="25" s="6" customFormat="1" ht="13.2" spans="1:7">
      <c r="A25" s="6" t="s">
        <v>52</v>
      </c>
      <c r="B25" s="12">
        <v>252881446</v>
      </c>
      <c r="C25" s="12">
        <v>252543315</v>
      </c>
      <c r="D25" s="13">
        <v>0.9987</v>
      </c>
      <c r="E25" s="12">
        <v>37611994856</v>
      </c>
      <c r="F25" s="13">
        <v>0.4305</v>
      </c>
      <c r="G25" s="6" t="s">
        <v>53</v>
      </c>
    </row>
    <row r="26" s="6" customFormat="1" ht="13.2" spans="1:7">
      <c r="A26" s="6" t="s">
        <v>54</v>
      </c>
      <c r="B26" s="12">
        <v>241889508</v>
      </c>
      <c r="C26" s="12">
        <v>241620675</v>
      </c>
      <c r="D26" s="13">
        <v>0.9989</v>
      </c>
      <c r="E26" s="12">
        <v>35979211641</v>
      </c>
      <c r="F26" s="13">
        <v>0.4298</v>
      </c>
      <c r="G26" s="6" t="s">
        <v>55</v>
      </c>
    </row>
    <row r="27" s="6" customFormat="1" ht="13.2" spans="1:7">
      <c r="A27" s="6" t="s">
        <v>56</v>
      </c>
      <c r="B27" s="12">
        <v>198831077</v>
      </c>
      <c r="C27" s="12">
        <v>198685133</v>
      </c>
      <c r="D27" s="13">
        <v>0.9993</v>
      </c>
      <c r="E27" s="12">
        <v>29585898678</v>
      </c>
      <c r="F27" s="13">
        <v>0.4312</v>
      </c>
      <c r="G27" s="6" t="s">
        <v>57</v>
      </c>
    </row>
    <row r="28" s="6" customFormat="1" ht="13.2" spans="1:7">
      <c r="A28" s="6" t="s">
        <v>58</v>
      </c>
      <c r="B28" s="12">
        <v>197014554</v>
      </c>
      <c r="C28" s="12">
        <v>196814310</v>
      </c>
      <c r="D28" s="13">
        <v>0.999</v>
      </c>
      <c r="E28" s="12">
        <v>29305819028</v>
      </c>
      <c r="F28" s="13">
        <v>0.4327</v>
      </c>
      <c r="G28" s="6" t="s">
        <v>59</v>
      </c>
    </row>
    <row r="29" s="6" customFormat="1" ht="13.2" spans="1:7">
      <c r="A29" s="6" t="s">
        <v>60</v>
      </c>
      <c r="B29" s="12">
        <v>184594682</v>
      </c>
      <c r="C29" s="12">
        <v>184439295</v>
      </c>
      <c r="D29" s="13">
        <v>0.9992</v>
      </c>
      <c r="E29" s="12">
        <v>27466516380</v>
      </c>
      <c r="F29" s="13">
        <v>0.4294</v>
      </c>
      <c r="G29" s="6" t="s">
        <v>61</v>
      </c>
    </row>
    <row r="30" s="6" customFormat="1" ht="13.2" spans="1:7">
      <c r="A30" s="6" t="s">
        <v>62</v>
      </c>
      <c r="B30" s="12">
        <v>201106698</v>
      </c>
      <c r="C30" s="12">
        <v>200908070</v>
      </c>
      <c r="D30" s="13">
        <v>0.999</v>
      </c>
      <c r="E30" s="12">
        <v>29919693106</v>
      </c>
      <c r="F30" s="13">
        <v>0.432</v>
      </c>
      <c r="G30" s="6" t="s">
        <v>63</v>
      </c>
    </row>
    <row r="31" s="6" customFormat="1" ht="13.2" spans="1:7">
      <c r="A31" s="6" t="s">
        <v>64</v>
      </c>
      <c r="B31" s="12">
        <v>247509459</v>
      </c>
      <c r="C31" s="12">
        <v>247257718</v>
      </c>
      <c r="D31" s="13">
        <v>0.999</v>
      </c>
      <c r="E31" s="12">
        <v>36841935207</v>
      </c>
      <c r="F31" s="13">
        <v>0.4285</v>
      </c>
      <c r="G31" s="6" t="s">
        <v>65</v>
      </c>
    </row>
    <row r="32" s="6" customFormat="1" ht="13.2" spans="1:7">
      <c r="A32" s="6" t="s">
        <v>66</v>
      </c>
      <c r="B32" s="12">
        <v>209773763</v>
      </c>
      <c r="C32" s="12">
        <v>209618720</v>
      </c>
      <c r="D32" s="13">
        <v>0.9993</v>
      </c>
      <c r="E32" s="12">
        <v>31213669303</v>
      </c>
      <c r="F32" s="13">
        <v>0.4289</v>
      </c>
      <c r="G32" s="6" t="s">
        <v>67</v>
      </c>
    </row>
    <row r="33" s="6" customFormat="1" ht="13.2" spans="1:7">
      <c r="A33" s="6" t="s">
        <v>68</v>
      </c>
      <c r="B33" s="12">
        <v>225452919</v>
      </c>
      <c r="C33" s="12">
        <v>225273082</v>
      </c>
      <c r="D33" s="13">
        <v>0.9992</v>
      </c>
      <c r="E33" s="12">
        <v>33553114426</v>
      </c>
      <c r="F33" s="13">
        <v>0.4307</v>
      </c>
      <c r="G33" s="6" t="s">
        <v>69</v>
      </c>
    </row>
    <row r="34" s="6" customFormat="1" ht="13.2" spans="1:7">
      <c r="A34" s="6" t="s">
        <v>70</v>
      </c>
      <c r="B34" s="12">
        <v>182992252</v>
      </c>
      <c r="C34" s="12">
        <v>182838507</v>
      </c>
      <c r="D34" s="13">
        <v>0.9992</v>
      </c>
      <c r="E34" s="12">
        <v>27216426976</v>
      </c>
      <c r="F34" s="13">
        <v>0.4283</v>
      </c>
      <c r="G34" s="6" t="s">
        <v>71</v>
      </c>
    </row>
    <row r="35" s="6" customFormat="1" ht="13.2" spans="1:7">
      <c r="A35" s="6" t="s">
        <v>72</v>
      </c>
      <c r="B35" s="12">
        <v>203184388</v>
      </c>
      <c r="C35" s="12">
        <v>203016778</v>
      </c>
      <c r="D35" s="13">
        <v>0.9992</v>
      </c>
      <c r="E35" s="12">
        <v>30231392914</v>
      </c>
      <c r="F35" s="13">
        <v>0.4312</v>
      </c>
      <c r="G35" s="6" t="s">
        <v>73</v>
      </c>
    </row>
    <row r="36" s="6" customFormat="1" ht="13.2" spans="1:7">
      <c r="A36" s="6" t="s">
        <v>74</v>
      </c>
      <c r="B36" s="12">
        <v>225538253</v>
      </c>
      <c r="C36" s="12">
        <v>225229374</v>
      </c>
      <c r="D36" s="13">
        <v>0.9986</v>
      </c>
      <c r="E36" s="12">
        <v>33531167605</v>
      </c>
      <c r="F36" s="13">
        <v>0.4296</v>
      </c>
      <c r="G36" s="6" t="s">
        <v>75</v>
      </c>
    </row>
    <row r="37" s="6" customFormat="1" ht="13.2" spans="1:7">
      <c r="A37" s="6" t="s">
        <v>76</v>
      </c>
      <c r="B37" s="12">
        <v>180301301</v>
      </c>
      <c r="C37" s="12">
        <v>180162175</v>
      </c>
      <c r="D37" s="13">
        <v>0.9992</v>
      </c>
      <c r="E37" s="12">
        <v>26828865076</v>
      </c>
      <c r="F37" s="13">
        <v>0.4288</v>
      </c>
      <c r="G37" s="6" t="s">
        <v>77</v>
      </c>
    </row>
    <row r="38" s="6" customFormat="1" ht="13.2" spans="1:7">
      <c r="A38" s="6" t="s">
        <v>78</v>
      </c>
      <c r="B38" s="12">
        <v>207382385</v>
      </c>
      <c r="C38" s="12">
        <v>206914623</v>
      </c>
      <c r="D38" s="13">
        <v>0.9977</v>
      </c>
      <c r="E38" s="12">
        <v>30802538981</v>
      </c>
      <c r="F38" s="13">
        <v>0.431</v>
      </c>
      <c r="G38" s="6" t="s">
        <v>79</v>
      </c>
    </row>
    <row r="39" s="6" customFormat="1" ht="13.2" spans="1:7">
      <c r="A39" s="6" t="s">
        <v>80</v>
      </c>
      <c r="B39" s="12">
        <v>182736768</v>
      </c>
      <c r="C39" s="12">
        <v>182529417</v>
      </c>
      <c r="D39" s="13">
        <v>0.9989</v>
      </c>
      <c r="E39" s="12">
        <v>27176479724</v>
      </c>
      <c r="F39" s="13">
        <v>0.4322</v>
      </c>
      <c r="G39" s="6" t="s">
        <v>81</v>
      </c>
    </row>
    <row r="40" s="6" customFormat="1" ht="13.2" spans="1:7">
      <c r="A40" s="6" t="s">
        <v>82</v>
      </c>
      <c r="B40" s="12">
        <v>175050490</v>
      </c>
      <c r="C40" s="12">
        <v>174920093</v>
      </c>
      <c r="D40" s="13">
        <v>0.9993</v>
      </c>
      <c r="E40" s="12">
        <v>26049149190</v>
      </c>
      <c r="F40" s="13">
        <v>0.428</v>
      </c>
      <c r="G40" s="6" t="s">
        <v>83</v>
      </c>
    </row>
    <row r="41" s="6" customFormat="1" ht="13.2" spans="1:7">
      <c r="A41" s="6" t="s">
        <v>84</v>
      </c>
      <c r="B41" s="12">
        <v>177037244</v>
      </c>
      <c r="C41" s="12">
        <v>176869162</v>
      </c>
      <c r="D41" s="13">
        <v>0.9991</v>
      </c>
      <c r="E41" s="12">
        <v>26332957520</v>
      </c>
      <c r="F41" s="13">
        <v>0.429</v>
      </c>
      <c r="G41" s="6" t="s">
        <v>85</v>
      </c>
    </row>
    <row r="42" s="6" customFormat="1" ht="13.2" spans="1:7">
      <c r="A42" s="6" t="s">
        <v>86</v>
      </c>
      <c r="B42" s="12">
        <v>202918800</v>
      </c>
      <c r="C42" s="12">
        <v>202740181</v>
      </c>
      <c r="D42" s="13">
        <v>0.9991</v>
      </c>
      <c r="E42" s="12">
        <v>30176602725</v>
      </c>
      <c r="F42" s="13">
        <v>0.4263</v>
      </c>
      <c r="G42" s="6" t="s">
        <v>87</v>
      </c>
    </row>
    <row r="43" s="6" customFormat="1" ht="13.2" spans="1:7">
      <c r="A43" s="6" t="s">
        <v>88</v>
      </c>
      <c r="B43" s="12">
        <v>173758608</v>
      </c>
      <c r="C43" s="12">
        <v>173619218</v>
      </c>
      <c r="D43" s="13">
        <v>0.9992</v>
      </c>
      <c r="E43" s="12">
        <v>25856079593</v>
      </c>
      <c r="F43" s="13">
        <v>0.4348</v>
      </c>
      <c r="G43" s="6" t="s">
        <v>89</v>
      </c>
    </row>
    <row r="44" s="6" customFormat="1" ht="13.2" spans="1:7">
      <c r="A44" s="6" t="s">
        <v>90</v>
      </c>
      <c r="B44" s="12">
        <v>179992734</v>
      </c>
      <c r="C44" s="12">
        <v>179801875</v>
      </c>
      <c r="D44" s="13">
        <v>0.9989</v>
      </c>
      <c r="E44" s="12">
        <v>26730197835</v>
      </c>
      <c r="F44" s="13">
        <v>0.432</v>
      </c>
      <c r="G44" s="6" t="s">
        <v>91</v>
      </c>
    </row>
    <row r="45" s="6" customFormat="1" ht="13.2" spans="1:7">
      <c r="A45" s="6" t="s">
        <v>92</v>
      </c>
      <c r="B45" s="12">
        <v>200500907</v>
      </c>
      <c r="C45" s="12">
        <v>200043739</v>
      </c>
      <c r="D45" s="13">
        <v>0.9977</v>
      </c>
      <c r="E45" s="12">
        <v>29713720854</v>
      </c>
      <c r="F45" s="13">
        <v>0.4343</v>
      </c>
      <c r="G45" s="6" t="s">
        <v>93</v>
      </c>
    </row>
    <row r="46" s="6" customFormat="1" ht="13.2" spans="1:7">
      <c r="A46" s="6" t="s">
        <v>94</v>
      </c>
      <c r="B46" s="12">
        <v>219055354</v>
      </c>
      <c r="C46" s="12">
        <v>217946155</v>
      </c>
      <c r="D46" s="13">
        <v>0.9949</v>
      </c>
      <c r="E46" s="12">
        <v>32384902497</v>
      </c>
      <c r="F46" s="13">
        <v>0.4469</v>
      </c>
      <c r="G46" s="6" t="s">
        <v>95</v>
      </c>
    </row>
    <row r="47" s="6" customFormat="1" ht="13.2" spans="1:7">
      <c r="A47" s="6" t="s">
        <v>96</v>
      </c>
      <c r="B47" s="12">
        <v>186375454</v>
      </c>
      <c r="C47" s="12">
        <v>186121482</v>
      </c>
      <c r="D47" s="13">
        <v>0.9986</v>
      </c>
      <c r="E47" s="12">
        <v>27638757109</v>
      </c>
      <c r="F47" s="13">
        <v>0.4473</v>
      </c>
      <c r="G47" s="6" t="s">
        <v>97</v>
      </c>
    </row>
    <row r="48" s="6" customFormat="1" ht="13.2" spans="1:7">
      <c r="A48" s="6" t="s">
        <v>98</v>
      </c>
      <c r="B48" s="12">
        <v>236289791</v>
      </c>
      <c r="C48" s="12">
        <v>235747204</v>
      </c>
      <c r="D48" s="13">
        <v>0.9977</v>
      </c>
      <c r="E48" s="12">
        <v>35049398005</v>
      </c>
      <c r="F48" s="13">
        <v>0.4343</v>
      </c>
      <c r="G48" s="6" t="s">
        <v>99</v>
      </c>
    </row>
    <row r="49" s="6" customFormat="1" ht="13.2" spans="1:7">
      <c r="A49" s="6" t="s">
        <v>100</v>
      </c>
      <c r="B49" s="12">
        <v>188805185</v>
      </c>
      <c r="C49" s="12">
        <v>188467294</v>
      </c>
      <c r="D49" s="13">
        <v>0.9982</v>
      </c>
      <c r="E49" s="12">
        <v>27961686110</v>
      </c>
      <c r="F49" s="13">
        <v>0.451</v>
      </c>
      <c r="G49" s="6" t="s">
        <v>101</v>
      </c>
    </row>
    <row r="50" s="6" customFormat="1" ht="13.2" spans="1:7">
      <c r="A50" s="6" t="s">
        <v>102</v>
      </c>
      <c r="B50" s="12">
        <v>218163938</v>
      </c>
      <c r="C50" s="12">
        <v>217941979</v>
      </c>
      <c r="D50" s="13">
        <v>0.999</v>
      </c>
      <c r="E50" s="12">
        <v>32423146854</v>
      </c>
      <c r="F50" s="13">
        <v>0.4511</v>
      </c>
      <c r="G50" s="6" t="s">
        <v>103</v>
      </c>
    </row>
    <row r="51" s="6" customFormat="1" ht="13.2" spans="1:7">
      <c r="A51" s="6" t="s">
        <v>104</v>
      </c>
      <c r="B51" s="12">
        <v>210091280</v>
      </c>
      <c r="C51" s="12">
        <v>209780236</v>
      </c>
      <c r="D51" s="13">
        <v>0.9985</v>
      </c>
      <c r="E51" s="12">
        <v>31193149359</v>
      </c>
      <c r="F51" s="13">
        <v>0.4434</v>
      </c>
      <c r="G51" s="6" t="s">
        <v>105</v>
      </c>
    </row>
    <row r="52" s="6" customFormat="1" ht="13.2" spans="1:7">
      <c r="A52" s="6" t="s">
        <v>106</v>
      </c>
      <c r="B52" s="12">
        <v>191516876</v>
      </c>
      <c r="C52" s="12">
        <v>191316631</v>
      </c>
      <c r="D52" s="13">
        <v>0.999</v>
      </c>
      <c r="E52" s="12">
        <v>28455466870</v>
      </c>
      <c r="F52" s="13">
        <v>0.4432</v>
      </c>
      <c r="G52" s="6" t="s">
        <v>107</v>
      </c>
    </row>
    <row r="53" s="6" customFormat="1" ht="13.2" spans="1:7">
      <c r="A53" s="6" t="s">
        <v>108</v>
      </c>
      <c r="B53" s="12">
        <v>182169978</v>
      </c>
      <c r="C53" s="12">
        <v>181979904</v>
      </c>
      <c r="D53" s="13">
        <v>0.999</v>
      </c>
      <c r="E53" s="12">
        <v>27021646201</v>
      </c>
      <c r="F53" s="13">
        <v>0.4433</v>
      </c>
      <c r="G53" s="6" t="s">
        <v>109</v>
      </c>
    </row>
    <row r="54" s="6" customFormat="1" ht="13.2" spans="1:7">
      <c r="A54" s="6" t="s">
        <v>110</v>
      </c>
      <c r="B54" s="12">
        <v>192065177</v>
      </c>
      <c r="C54" s="12">
        <v>191539972</v>
      </c>
      <c r="D54" s="13">
        <v>0.9973</v>
      </c>
      <c r="E54" s="12">
        <v>28468926171</v>
      </c>
      <c r="F54" s="13">
        <v>0.4453</v>
      </c>
      <c r="G54" s="6" t="s">
        <v>111</v>
      </c>
    </row>
    <row r="55" s="6" customFormat="1" ht="13.2" spans="1:7">
      <c r="A55" s="6" t="s">
        <v>112</v>
      </c>
      <c r="B55" s="12">
        <v>203037925</v>
      </c>
      <c r="C55" s="12">
        <v>202397656</v>
      </c>
      <c r="D55" s="13">
        <v>0.9968</v>
      </c>
      <c r="E55" s="12">
        <v>30095061291</v>
      </c>
      <c r="F55" s="13">
        <v>0.4479</v>
      </c>
      <c r="G55" s="6" t="s">
        <v>113</v>
      </c>
    </row>
    <row r="56" s="6" customFormat="1" ht="13.2" spans="1:7">
      <c r="A56" s="6" t="s">
        <v>114</v>
      </c>
      <c r="B56" s="12">
        <v>197819124</v>
      </c>
      <c r="C56" s="12">
        <v>197302370</v>
      </c>
      <c r="D56" s="13">
        <v>0.9974</v>
      </c>
      <c r="E56" s="12">
        <v>29311438236</v>
      </c>
      <c r="F56" s="13">
        <v>0.4412</v>
      </c>
      <c r="G56" s="6" t="s">
        <v>115</v>
      </c>
    </row>
    <row r="57" s="6" customFormat="1" ht="13.2" spans="1:7">
      <c r="A57" s="6" t="s">
        <v>116</v>
      </c>
      <c r="B57" s="12">
        <v>206090723</v>
      </c>
      <c r="C57" s="12">
        <v>205586035</v>
      </c>
      <c r="D57" s="13">
        <v>0.9976</v>
      </c>
      <c r="E57" s="12">
        <v>30529104723</v>
      </c>
      <c r="F57" s="13">
        <v>0.4404</v>
      </c>
      <c r="G57" s="6" t="s">
        <v>117</v>
      </c>
    </row>
    <row r="58" s="6" customFormat="1" ht="13.2" spans="1:7">
      <c r="A58" s="6" t="s">
        <v>118</v>
      </c>
      <c r="B58" s="12">
        <v>259835155</v>
      </c>
      <c r="C58" s="12">
        <v>259325921</v>
      </c>
      <c r="D58" s="13">
        <v>0.998</v>
      </c>
      <c r="E58" s="12">
        <v>38537565452</v>
      </c>
      <c r="F58" s="13">
        <v>0.4404</v>
      </c>
      <c r="G58" s="6" t="s">
        <v>119</v>
      </c>
    </row>
    <row r="59" s="6" customFormat="1" ht="13.2" spans="1:7">
      <c r="A59" s="6" t="s">
        <v>120</v>
      </c>
      <c r="B59" s="12">
        <v>268707057</v>
      </c>
      <c r="C59" s="12">
        <v>267823672</v>
      </c>
      <c r="D59" s="13">
        <v>0.9967</v>
      </c>
      <c r="E59" s="12">
        <v>39804200928</v>
      </c>
      <c r="F59" s="13">
        <v>0.436</v>
      </c>
      <c r="G59" s="6" t="s">
        <v>121</v>
      </c>
    </row>
    <row r="60" s="6" customFormat="1" ht="13.2" spans="1:7">
      <c r="A60" s="6" t="s">
        <v>122</v>
      </c>
      <c r="B60" s="12">
        <v>267761599</v>
      </c>
      <c r="C60" s="12">
        <v>265436626</v>
      </c>
      <c r="D60" s="13">
        <v>0.9913</v>
      </c>
      <c r="E60" s="12">
        <v>39374645463</v>
      </c>
      <c r="F60" s="13">
        <v>0.4376</v>
      </c>
      <c r="G60" s="6" t="s">
        <v>123</v>
      </c>
    </row>
    <row r="61" s="6" customFormat="1" ht="13.2" spans="1:7">
      <c r="A61" s="6" t="s">
        <v>124</v>
      </c>
      <c r="B61" s="12">
        <v>264502005</v>
      </c>
      <c r="C61" s="12">
        <v>263979018</v>
      </c>
      <c r="D61" s="13">
        <v>0.998</v>
      </c>
      <c r="E61" s="12">
        <v>39203641916</v>
      </c>
      <c r="F61" s="13">
        <v>0.4372</v>
      </c>
      <c r="G61" s="6" t="s">
        <v>125</v>
      </c>
    </row>
    <row r="62" s="6" customFormat="1" ht="13.2" spans="1:7">
      <c r="A62" s="6" t="s">
        <v>126</v>
      </c>
      <c r="B62" s="12">
        <v>248586804</v>
      </c>
      <c r="C62" s="12">
        <v>247985915</v>
      </c>
      <c r="D62" s="13">
        <v>0.9976</v>
      </c>
      <c r="E62" s="12">
        <v>36837714939</v>
      </c>
      <c r="F62" s="13">
        <v>0.4349</v>
      </c>
      <c r="G62" s="6" t="s">
        <v>127</v>
      </c>
    </row>
    <row r="63" s="6" customFormat="1" ht="13.2" spans="1:7">
      <c r="A63" s="6" t="s">
        <v>128</v>
      </c>
      <c r="B63" s="12">
        <v>251699185</v>
      </c>
      <c r="C63" s="12">
        <v>251044582</v>
      </c>
      <c r="D63" s="13">
        <v>0.9974</v>
      </c>
      <c r="E63" s="12">
        <v>37289547837</v>
      </c>
      <c r="F63" s="13">
        <v>0.4362</v>
      </c>
      <c r="G63" s="6" t="s">
        <v>129</v>
      </c>
    </row>
    <row r="64" s="6" customFormat="1" ht="13.2" spans="1:7">
      <c r="A64" s="6" t="s">
        <v>130</v>
      </c>
      <c r="B64" s="12">
        <v>236822786</v>
      </c>
      <c r="C64" s="12">
        <v>236260119</v>
      </c>
      <c r="D64" s="13">
        <v>0.9976</v>
      </c>
      <c r="E64" s="12">
        <v>35102937315</v>
      </c>
      <c r="F64" s="13">
        <v>0.4344</v>
      </c>
      <c r="G64" s="6" t="s">
        <v>131</v>
      </c>
    </row>
    <row r="65" s="6" customFormat="1" ht="13.2" spans="1:7">
      <c r="A65" s="6" t="s">
        <v>132</v>
      </c>
      <c r="B65" s="12">
        <v>245776457</v>
      </c>
      <c r="C65" s="12">
        <v>245181425</v>
      </c>
      <c r="D65" s="13">
        <v>0.9976</v>
      </c>
      <c r="E65" s="12">
        <v>36427359590</v>
      </c>
      <c r="F65" s="13">
        <v>0.4347</v>
      </c>
      <c r="G65" s="6" t="s">
        <v>133</v>
      </c>
    </row>
    <row r="66" s="6" customFormat="1" ht="13.2" spans="1:7">
      <c r="A66" s="6" t="s">
        <v>134</v>
      </c>
      <c r="B66" s="12">
        <v>293671803</v>
      </c>
      <c r="C66" s="12">
        <v>293034653</v>
      </c>
      <c r="D66" s="13">
        <v>0.9978</v>
      </c>
      <c r="E66" s="12">
        <v>43545418027</v>
      </c>
      <c r="F66" s="13">
        <v>0.4367</v>
      </c>
      <c r="G66" s="6" t="s">
        <v>135</v>
      </c>
    </row>
    <row r="67" s="6" customFormat="1" ht="13.2" spans="1:7">
      <c r="A67" s="6" t="s">
        <v>136</v>
      </c>
      <c r="B67" s="12">
        <v>283527812</v>
      </c>
      <c r="C67" s="12">
        <v>282699408</v>
      </c>
      <c r="D67" s="13">
        <v>0.9971</v>
      </c>
      <c r="E67" s="12">
        <v>42000311455</v>
      </c>
      <c r="F67" s="13">
        <v>0.4401</v>
      </c>
      <c r="G67" s="6" t="s">
        <v>137</v>
      </c>
    </row>
    <row r="68" s="6" customFormat="1" ht="13.2" spans="1:7">
      <c r="A68" s="6" t="s">
        <v>138</v>
      </c>
      <c r="B68" s="12">
        <v>246163917</v>
      </c>
      <c r="C68" s="12">
        <v>245456791</v>
      </c>
      <c r="D68" s="13">
        <v>0.9971</v>
      </c>
      <c r="E68" s="12">
        <v>36410319155</v>
      </c>
      <c r="F68" s="13">
        <v>0.4397</v>
      </c>
      <c r="G68" s="6" t="s">
        <v>133</v>
      </c>
    </row>
    <row r="69" s="6" customFormat="1" ht="13.2" spans="1:7">
      <c r="A69" s="6" t="s">
        <v>139</v>
      </c>
      <c r="B69" s="12">
        <v>261689703</v>
      </c>
      <c r="C69" s="12">
        <v>257652007</v>
      </c>
      <c r="D69" s="13">
        <v>0.9846</v>
      </c>
      <c r="E69" s="12">
        <v>38176462909</v>
      </c>
      <c r="F69" s="13">
        <v>0.4391</v>
      </c>
      <c r="G69" s="6" t="s">
        <v>140</v>
      </c>
    </row>
    <row r="70" s="6" customFormat="1" ht="13.2" spans="1:7">
      <c r="A70" s="6" t="s">
        <v>141</v>
      </c>
      <c r="B70" s="12">
        <v>257220275</v>
      </c>
      <c r="C70" s="12">
        <v>256693779</v>
      </c>
      <c r="D70" s="13">
        <v>0.998</v>
      </c>
      <c r="E70" s="12">
        <v>38152344439</v>
      </c>
      <c r="F70" s="13">
        <v>0.439</v>
      </c>
      <c r="G70" s="6" t="s">
        <v>142</v>
      </c>
    </row>
    <row r="71" s="6" customFormat="1" ht="13.2" spans="1:7">
      <c r="A71" s="6" t="s">
        <v>143</v>
      </c>
      <c r="B71" s="12">
        <v>294897244</v>
      </c>
      <c r="C71" s="12">
        <v>294229457</v>
      </c>
      <c r="D71" s="13">
        <v>0.9977</v>
      </c>
      <c r="E71" s="12">
        <v>43725096182</v>
      </c>
      <c r="F71" s="13">
        <v>0.4404</v>
      </c>
      <c r="G71" s="6" t="s">
        <v>144</v>
      </c>
    </row>
    <row r="72" s="6" customFormat="1" ht="13.2" spans="1:7">
      <c r="A72" s="6" t="s">
        <v>145</v>
      </c>
      <c r="B72" s="12">
        <v>261839713</v>
      </c>
      <c r="C72" s="12">
        <v>260943306</v>
      </c>
      <c r="D72" s="13">
        <v>0.9966</v>
      </c>
      <c r="E72" s="12">
        <v>38724986858</v>
      </c>
      <c r="F72" s="13">
        <v>0.4365</v>
      </c>
      <c r="G72" s="6" t="s">
        <v>146</v>
      </c>
    </row>
    <row r="73" s="6" customFormat="1" ht="13.2" spans="1:7">
      <c r="A73" s="6" t="s">
        <v>147</v>
      </c>
      <c r="B73" s="12">
        <v>292997684</v>
      </c>
      <c r="C73" s="12">
        <v>292305158</v>
      </c>
      <c r="D73" s="13">
        <v>0.9976</v>
      </c>
      <c r="E73" s="12">
        <v>43459061910</v>
      </c>
      <c r="F73" s="13">
        <v>0.4372</v>
      </c>
      <c r="G73" s="6" t="s">
        <v>148</v>
      </c>
    </row>
    <row r="74" s="6" customFormat="1" ht="13.2" spans="1:7">
      <c r="A74" s="6" t="s">
        <v>149</v>
      </c>
      <c r="B74" s="12">
        <v>298308417</v>
      </c>
      <c r="C74" s="12">
        <v>297702616</v>
      </c>
      <c r="D74" s="13">
        <v>0.998</v>
      </c>
      <c r="E74" s="12">
        <v>44283052740</v>
      </c>
      <c r="F74" s="13">
        <v>0.437</v>
      </c>
      <c r="G74" s="6" t="s">
        <v>150</v>
      </c>
    </row>
    <row r="75" s="6" customFormat="1" ht="13.2" spans="1:7">
      <c r="A75" s="6" t="s">
        <v>151</v>
      </c>
      <c r="B75" s="12">
        <v>300174590</v>
      </c>
      <c r="C75" s="12">
        <v>297942249</v>
      </c>
      <c r="D75" s="13">
        <v>0.9926</v>
      </c>
      <c r="E75" s="12">
        <v>44189845502</v>
      </c>
      <c r="F75" s="13">
        <v>0.4379</v>
      </c>
      <c r="G75" s="6" t="s">
        <v>152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1"/>
  <sheetViews>
    <sheetView tabSelected="1" workbookViewId="0">
      <selection activeCell="A1" sqref="A1"/>
    </sheetView>
  </sheetViews>
  <sheetFormatPr defaultColWidth="9" defaultRowHeight="13.8"/>
  <cols>
    <col min="1" max="1" width="8.11111111111111" customWidth="1"/>
    <col min="2" max="2" width="12" customWidth="1"/>
    <col min="3" max="3" width="11.4444444444444" customWidth="1"/>
    <col min="4" max="4" width="20.7777777777778" customWidth="1"/>
    <col min="5" max="5" width="11.5555555555556" customWidth="1"/>
    <col min="6" max="6" width="10" customWidth="1"/>
    <col min="7" max="7" width="11.3333333333333" customWidth="1"/>
    <col min="8" max="8" width="72.8888888888889" customWidth="1"/>
    <col min="9" max="9" width="17.3333333333333" customWidth="1"/>
    <col min="11" max="12" width="9.88888888888889" customWidth="1"/>
  </cols>
  <sheetData>
    <row r="1" s="1" customFormat="1" ht="17.4" customHeight="1" spans="1:12">
      <c r="A1" s="4" t="s">
        <v>15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="2" customFormat="1" ht="28.8" customHeight="1" spans="1:12">
      <c r="A2" s="5" t="s">
        <v>154</v>
      </c>
      <c r="B2" s="5" t="s">
        <v>155</v>
      </c>
      <c r="C2" s="5" t="s">
        <v>156</v>
      </c>
      <c r="D2" s="5" t="s">
        <v>157</v>
      </c>
      <c r="E2" s="5" t="s">
        <v>158</v>
      </c>
      <c r="F2" s="5" t="s">
        <v>159</v>
      </c>
      <c r="G2" s="5" t="s">
        <v>160</v>
      </c>
      <c r="H2" s="5" t="s">
        <v>161</v>
      </c>
      <c r="I2" s="5" t="s">
        <v>162</v>
      </c>
      <c r="J2" s="5" t="s">
        <v>154</v>
      </c>
      <c r="K2" s="5" t="s">
        <v>155</v>
      </c>
      <c r="L2" s="5" t="s">
        <v>156</v>
      </c>
    </row>
    <row r="3" s="3" customFormat="1" ht="15" spans="1:12">
      <c r="A3" s="6">
        <v>1</v>
      </c>
      <c r="B3" s="6">
        <v>7302000</v>
      </c>
      <c r="C3" s="6">
        <v>7383040</v>
      </c>
      <c r="D3" s="6" t="str">
        <f t="shared" ref="D3:D20" si="0">A3&amp;"_"&amp;B3&amp;"-"&amp;E3</f>
        <v>1_7302000-81040</v>
      </c>
      <c r="E3" s="6">
        <f t="shared" ref="E3:E66" si="1">C3-B3</f>
        <v>81040</v>
      </c>
      <c r="F3" s="6" t="s">
        <v>163</v>
      </c>
      <c r="G3" s="6">
        <v>0.118889</v>
      </c>
      <c r="H3" s="7" t="s">
        <v>164</v>
      </c>
      <c r="I3" s="6" t="s">
        <v>165</v>
      </c>
      <c r="J3" s="6">
        <v>1</v>
      </c>
      <c r="K3" s="6">
        <v>7290001</v>
      </c>
      <c r="L3" s="6">
        <v>7410000</v>
      </c>
    </row>
    <row r="4" ht="15" spans="1:12">
      <c r="A4" s="6">
        <v>1</v>
      </c>
      <c r="B4" s="6">
        <v>7306366</v>
      </c>
      <c r="C4" s="6">
        <v>7306648</v>
      </c>
      <c r="D4" s="6" t="str">
        <f t="shared" si="0"/>
        <v>1_7306366-282</v>
      </c>
      <c r="E4" s="6">
        <f t="shared" si="1"/>
        <v>282</v>
      </c>
      <c r="F4" s="6" t="s">
        <v>163</v>
      </c>
      <c r="G4" s="6">
        <v>0.118889</v>
      </c>
      <c r="H4" s="7" t="s">
        <v>164</v>
      </c>
      <c r="I4" s="6" t="s">
        <v>165</v>
      </c>
      <c r="J4" s="6">
        <v>1</v>
      </c>
      <c r="K4" s="6">
        <v>7290001</v>
      </c>
      <c r="L4" s="6">
        <v>7410000</v>
      </c>
    </row>
    <row r="5" ht="15" spans="1:12">
      <c r="A5" s="6">
        <v>1</v>
      </c>
      <c r="B5" s="6">
        <v>7344403</v>
      </c>
      <c r="C5" s="6">
        <v>7348940</v>
      </c>
      <c r="D5" s="6" t="str">
        <f t="shared" si="0"/>
        <v>1_7344403-4537</v>
      </c>
      <c r="E5" s="6">
        <f t="shared" si="1"/>
        <v>4537</v>
      </c>
      <c r="F5" s="6" t="s">
        <v>163</v>
      </c>
      <c r="G5" s="6">
        <v>0.118889</v>
      </c>
      <c r="H5" s="7" t="s">
        <v>164</v>
      </c>
      <c r="I5" s="6" t="s">
        <v>165</v>
      </c>
      <c r="J5" s="6">
        <v>1</v>
      </c>
      <c r="K5" s="6">
        <v>7290001</v>
      </c>
      <c r="L5" s="6">
        <v>7410000</v>
      </c>
    </row>
    <row r="6" ht="15" spans="1:12">
      <c r="A6" s="6">
        <v>1</v>
      </c>
      <c r="B6" s="6">
        <v>7344871</v>
      </c>
      <c r="C6" s="6">
        <v>7381407</v>
      </c>
      <c r="D6" s="6" t="str">
        <f t="shared" si="0"/>
        <v>1_7344871-36536</v>
      </c>
      <c r="E6" s="6">
        <f t="shared" si="1"/>
        <v>36536</v>
      </c>
      <c r="F6" s="6" t="s">
        <v>163</v>
      </c>
      <c r="G6" s="6">
        <v>0.118889</v>
      </c>
      <c r="H6" s="7" t="s">
        <v>164</v>
      </c>
      <c r="I6" s="6" t="s">
        <v>165</v>
      </c>
      <c r="J6" s="6">
        <v>1</v>
      </c>
      <c r="K6" s="6">
        <v>7290001</v>
      </c>
      <c r="L6" s="6">
        <v>7410000</v>
      </c>
    </row>
    <row r="7" s="3" customFormat="1" ht="15" spans="1:12">
      <c r="A7" s="6">
        <v>1</v>
      </c>
      <c r="B7" s="6">
        <v>7349128</v>
      </c>
      <c r="C7" s="6">
        <v>7381170</v>
      </c>
      <c r="D7" s="6" t="str">
        <f t="shared" si="0"/>
        <v>1_7349128-32042</v>
      </c>
      <c r="E7" s="6">
        <f t="shared" si="1"/>
        <v>32042</v>
      </c>
      <c r="F7" s="6" t="s">
        <v>163</v>
      </c>
      <c r="G7" s="6">
        <v>0.118889</v>
      </c>
      <c r="H7" s="7" t="s">
        <v>164</v>
      </c>
      <c r="I7" s="6" t="s">
        <v>165</v>
      </c>
      <c r="J7" s="6">
        <v>1</v>
      </c>
      <c r="K7" s="6">
        <v>7290001</v>
      </c>
      <c r="L7" s="6">
        <v>7410000</v>
      </c>
    </row>
    <row r="8" ht="15" spans="1:12">
      <c r="A8" s="6">
        <v>1</v>
      </c>
      <c r="B8" s="6">
        <v>7359042</v>
      </c>
      <c r="C8" s="6">
        <v>7399011</v>
      </c>
      <c r="D8" s="6" t="str">
        <f t="shared" si="0"/>
        <v>1_7359042-39969</v>
      </c>
      <c r="E8" s="6">
        <f t="shared" si="1"/>
        <v>39969</v>
      </c>
      <c r="F8" s="6" t="s">
        <v>163</v>
      </c>
      <c r="G8" s="6">
        <v>0.118889</v>
      </c>
      <c r="H8" s="7" t="s">
        <v>164</v>
      </c>
      <c r="I8" s="6" t="s">
        <v>165</v>
      </c>
      <c r="J8" s="6">
        <v>1</v>
      </c>
      <c r="K8" s="6">
        <v>7290001</v>
      </c>
      <c r="L8" s="6">
        <v>7410000</v>
      </c>
    </row>
    <row r="9" ht="15" spans="1:12">
      <c r="A9" s="6">
        <v>1</v>
      </c>
      <c r="B9" s="6">
        <v>7360583</v>
      </c>
      <c r="C9" s="6">
        <v>7400509</v>
      </c>
      <c r="D9" s="6" t="str">
        <f t="shared" si="0"/>
        <v>1_7360583-39926</v>
      </c>
      <c r="E9" s="6">
        <f t="shared" si="1"/>
        <v>39926</v>
      </c>
      <c r="F9" s="6" t="s">
        <v>163</v>
      </c>
      <c r="G9" s="6">
        <v>0.118889</v>
      </c>
      <c r="H9" s="7" t="s">
        <v>164</v>
      </c>
      <c r="I9" s="6" t="s">
        <v>165</v>
      </c>
      <c r="J9" s="6">
        <v>1</v>
      </c>
      <c r="K9" s="6">
        <v>7290001</v>
      </c>
      <c r="L9" s="6">
        <v>7410000</v>
      </c>
    </row>
    <row r="10" ht="15" spans="1:12">
      <c r="A10" s="6">
        <v>1</v>
      </c>
      <c r="B10" s="6">
        <v>7362989</v>
      </c>
      <c r="C10" s="6">
        <v>7364610</v>
      </c>
      <c r="D10" s="6" t="str">
        <f t="shared" si="0"/>
        <v>1_7362989-1621</v>
      </c>
      <c r="E10" s="6">
        <f t="shared" si="1"/>
        <v>1621</v>
      </c>
      <c r="F10" s="6" t="s">
        <v>163</v>
      </c>
      <c r="G10" s="6">
        <v>0.118889</v>
      </c>
      <c r="H10" s="7" t="s">
        <v>164</v>
      </c>
      <c r="I10" s="6" t="s">
        <v>165</v>
      </c>
      <c r="J10" s="6">
        <v>1</v>
      </c>
      <c r="K10" s="6">
        <v>7290001</v>
      </c>
      <c r="L10" s="6">
        <v>7410000</v>
      </c>
    </row>
    <row r="11" ht="15" spans="1:12">
      <c r="A11" s="6">
        <v>1</v>
      </c>
      <c r="B11" s="6">
        <v>7344403</v>
      </c>
      <c r="C11" s="6">
        <v>7348940</v>
      </c>
      <c r="D11" s="6" t="str">
        <f t="shared" si="0"/>
        <v>1_7344403-4537</v>
      </c>
      <c r="E11" s="6">
        <f t="shared" si="1"/>
        <v>4537</v>
      </c>
      <c r="F11" s="6" t="s">
        <v>163</v>
      </c>
      <c r="G11" s="6">
        <v>0.118889</v>
      </c>
      <c r="H11" s="7" t="s">
        <v>164</v>
      </c>
      <c r="I11" s="6" t="s">
        <v>166</v>
      </c>
      <c r="J11" s="6">
        <v>1</v>
      </c>
      <c r="K11" s="6">
        <v>7340001</v>
      </c>
      <c r="L11" s="6">
        <v>7460000</v>
      </c>
    </row>
    <row r="12" ht="15" spans="1:12">
      <c r="A12" s="6">
        <v>1</v>
      </c>
      <c r="B12" s="6">
        <v>7344871</v>
      </c>
      <c r="C12" s="6">
        <v>7381407</v>
      </c>
      <c r="D12" s="6" t="str">
        <f t="shared" si="0"/>
        <v>1_7344871-36536</v>
      </c>
      <c r="E12" s="6">
        <f t="shared" si="1"/>
        <v>36536</v>
      </c>
      <c r="F12" s="6" t="s">
        <v>163</v>
      </c>
      <c r="G12" s="6">
        <v>0.118889</v>
      </c>
      <c r="H12" s="7" t="s">
        <v>164</v>
      </c>
      <c r="I12" s="6" t="s">
        <v>166</v>
      </c>
      <c r="J12" s="6">
        <v>1</v>
      </c>
      <c r="K12" s="6">
        <v>7340001</v>
      </c>
      <c r="L12" s="6">
        <v>7460000</v>
      </c>
    </row>
    <row r="13" ht="15" spans="1:12">
      <c r="A13" s="6">
        <v>1</v>
      </c>
      <c r="B13" s="6">
        <v>7349128</v>
      </c>
      <c r="C13" s="6">
        <v>7381170</v>
      </c>
      <c r="D13" s="6" t="str">
        <f t="shared" si="0"/>
        <v>1_7349128-32042</v>
      </c>
      <c r="E13" s="6">
        <f t="shared" si="1"/>
        <v>32042</v>
      </c>
      <c r="F13" s="6" t="s">
        <v>163</v>
      </c>
      <c r="G13" s="6">
        <v>0.118889</v>
      </c>
      <c r="H13" s="7" t="s">
        <v>164</v>
      </c>
      <c r="I13" s="6" t="s">
        <v>166</v>
      </c>
      <c r="J13" s="6">
        <v>1</v>
      </c>
      <c r="K13" s="6">
        <v>7340001</v>
      </c>
      <c r="L13" s="6">
        <v>7460000</v>
      </c>
    </row>
    <row r="14" ht="15" spans="1:12">
      <c r="A14" s="6">
        <v>1</v>
      </c>
      <c r="B14" s="6">
        <v>7359042</v>
      </c>
      <c r="C14" s="6">
        <v>7399011</v>
      </c>
      <c r="D14" s="6" t="str">
        <f t="shared" si="0"/>
        <v>1_7359042-39969</v>
      </c>
      <c r="E14" s="6">
        <f t="shared" si="1"/>
        <v>39969</v>
      </c>
      <c r="F14" s="6" t="s">
        <v>163</v>
      </c>
      <c r="G14" s="6">
        <v>0.118889</v>
      </c>
      <c r="H14" s="7" t="s">
        <v>164</v>
      </c>
      <c r="I14" s="6" t="s">
        <v>166</v>
      </c>
      <c r="J14" s="6">
        <v>1</v>
      </c>
      <c r="K14" s="6">
        <v>7340001</v>
      </c>
      <c r="L14" s="6">
        <v>7460000</v>
      </c>
    </row>
    <row r="15" ht="15" spans="1:12">
      <c r="A15" s="6">
        <v>1</v>
      </c>
      <c r="B15" s="6">
        <v>7360583</v>
      </c>
      <c r="C15" s="6">
        <v>7400509</v>
      </c>
      <c r="D15" s="6" t="str">
        <f t="shared" si="0"/>
        <v>1_7360583-39926</v>
      </c>
      <c r="E15" s="6">
        <f t="shared" si="1"/>
        <v>39926</v>
      </c>
      <c r="F15" s="6" t="s">
        <v>163</v>
      </c>
      <c r="G15" s="6">
        <v>0.118889</v>
      </c>
      <c r="H15" s="7" t="s">
        <v>164</v>
      </c>
      <c r="I15" s="6" t="s">
        <v>166</v>
      </c>
      <c r="J15" s="6">
        <v>1</v>
      </c>
      <c r="K15" s="6">
        <v>7340001</v>
      </c>
      <c r="L15" s="6">
        <v>7460000</v>
      </c>
    </row>
    <row r="16" ht="15" spans="1:12">
      <c r="A16" s="6">
        <v>1</v>
      </c>
      <c r="B16" s="6">
        <v>7344403</v>
      </c>
      <c r="C16" s="6">
        <v>7348940</v>
      </c>
      <c r="D16" s="6" t="str">
        <f t="shared" si="0"/>
        <v>1_7344403-4537</v>
      </c>
      <c r="E16" s="6">
        <f t="shared" si="1"/>
        <v>4537</v>
      </c>
      <c r="F16" s="6" t="s">
        <v>163</v>
      </c>
      <c r="G16" s="6">
        <v>0.118889</v>
      </c>
      <c r="H16" s="7" t="s">
        <v>164</v>
      </c>
      <c r="I16" s="6" t="s">
        <v>167</v>
      </c>
      <c r="J16" s="6">
        <v>1</v>
      </c>
      <c r="K16" s="6">
        <v>7340001</v>
      </c>
      <c r="L16" s="6">
        <v>7460000</v>
      </c>
    </row>
    <row r="17" ht="15" spans="1:12">
      <c r="A17" s="6">
        <v>1</v>
      </c>
      <c r="B17" s="6">
        <v>7344871</v>
      </c>
      <c r="C17" s="6">
        <v>7381407</v>
      </c>
      <c r="D17" s="6" t="str">
        <f t="shared" si="0"/>
        <v>1_7344871-36536</v>
      </c>
      <c r="E17" s="6">
        <f t="shared" si="1"/>
        <v>36536</v>
      </c>
      <c r="F17" s="6" t="s">
        <v>163</v>
      </c>
      <c r="G17" s="6">
        <v>0.118889</v>
      </c>
      <c r="H17" s="7" t="s">
        <v>164</v>
      </c>
      <c r="I17" s="6" t="s">
        <v>167</v>
      </c>
      <c r="J17" s="6">
        <v>1</v>
      </c>
      <c r="K17" s="6">
        <v>7340001</v>
      </c>
      <c r="L17" s="6">
        <v>7460000</v>
      </c>
    </row>
    <row r="18" ht="15" spans="1:12">
      <c r="A18" s="6">
        <v>1</v>
      </c>
      <c r="B18" s="6">
        <v>7349128</v>
      </c>
      <c r="C18" s="6">
        <v>7381170</v>
      </c>
      <c r="D18" s="6" t="str">
        <f t="shared" si="0"/>
        <v>1_7349128-32042</v>
      </c>
      <c r="E18" s="6">
        <f t="shared" si="1"/>
        <v>32042</v>
      </c>
      <c r="F18" s="6" t="s">
        <v>163</v>
      </c>
      <c r="G18" s="6">
        <v>0.118889</v>
      </c>
      <c r="H18" s="7" t="s">
        <v>164</v>
      </c>
      <c r="I18" s="6" t="s">
        <v>167</v>
      </c>
      <c r="J18" s="6">
        <v>1</v>
      </c>
      <c r="K18" s="6">
        <v>7340001</v>
      </c>
      <c r="L18" s="6">
        <v>7460000</v>
      </c>
    </row>
    <row r="19" ht="15" spans="1:12">
      <c r="A19" s="6">
        <v>1</v>
      </c>
      <c r="B19" s="6">
        <v>7359042</v>
      </c>
      <c r="C19" s="6">
        <v>7399011</v>
      </c>
      <c r="D19" s="6" t="str">
        <f t="shared" si="0"/>
        <v>1_7359042-39969</v>
      </c>
      <c r="E19" s="6">
        <f t="shared" si="1"/>
        <v>39969</v>
      </c>
      <c r="F19" s="6" t="s">
        <v>163</v>
      </c>
      <c r="G19" s="6">
        <v>0.118889</v>
      </c>
      <c r="H19" s="7" t="s">
        <v>164</v>
      </c>
      <c r="I19" s="6" t="s">
        <v>167</v>
      </c>
      <c r="J19" s="6">
        <v>1</v>
      </c>
      <c r="K19" s="6">
        <v>7340001</v>
      </c>
      <c r="L19" s="6">
        <v>7460000</v>
      </c>
    </row>
    <row r="20" ht="15" spans="1:12">
      <c r="A20" s="6">
        <v>1</v>
      </c>
      <c r="B20" s="6">
        <v>7360583</v>
      </c>
      <c r="C20" s="6">
        <v>7400509</v>
      </c>
      <c r="D20" s="6" t="str">
        <f t="shared" si="0"/>
        <v>1_7360583-39926</v>
      </c>
      <c r="E20" s="6">
        <f t="shared" si="1"/>
        <v>39926</v>
      </c>
      <c r="F20" s="6" t="s">
        <v>163</v>
      </c>
      <c r="G20" s="6">
        <v>0.118889</v>
      </c>
      <c r="H20" s="7" t="s">
        <v>164</v>
      </c>
      <c r="I20" s="6" t="s">
        <v>167</v>
      </c>
      <c r="J20" s="6">
        <v>1</v>
      </c>
      <c r="K20" s="6">
        <v>7340001</v>
      </c>
      <c r="L20" s="6">
        <v>7460000</v>
      </c>
    </row>
    <row r="21" ht="15" spans="1:12">
      <c r="A21" s="6">
        <v>3</v>
      </c>
      <c r="B21" s="6">
        <v>75337728</v>
      </c>
      <c r="C21" s="6">
        <v>75338459</v>
      </c>
      <c r="D21" s="6" t="s">
        <v>168</v>
      </c>
      <c r="E21" s="6">
        <f t="shared" si="1"/>
        <v>731</v>
      </c>
      <c r="F21" s="6" t="s">
        <v>163</v>
      </c>
      <c r="G21" s="6">
        <v>0.153144</v>
      </c>
      <c r="H21" s="7" t="s">
        <v>164</v>
      </c>
      <c r="I21" s="6" t="s">
        <v>169</v>
      </c>
      <c r="J21" s="6">
        <v>3</v>
      </c>
      <c r="K21" s="6">
        <v>75290001</v>
      </c>
      <c r="L21" s="6">
        <v>75410000</v>
      </c>
    </row>
    <row r="22" ht="15" spans="1:12">
      <c r="A22" s="6">
        <v>3</v>
      </c>
      <c r="B22" s="6">
        <v>75366428</v>
      </c>
      <c r="C22" s="6">
        <v>75366944</v>
      </c>
      <c r="D22" s="6" t="s">
        <v>170</v>
      </c>
      <c r="E22" s="6">
        <f t="shared" si="1"/>
        <v>516</v>
      </c>
      <c r="F22" s="6" t="s">
        <v>163</v>
      </c>
      <c r="G22" s="6">
        <v>0.153144</v>
      </c>
      <c r="H22" s="7" t="s">
        <v>164</v>
      </c>
      <c r="I22" s="6" t="s">
        <v>169</v>
      </c>
      <c r="J22" s="6">
        <v>3</v>
      </c>
      <c r="K22" s="6">
        <v>75290001</v>
      </c>
      <c r="L22" s="6">
        <v>75410000</v>
      </c>
    </row>
    <row r="23" ht="15" spans="1:12">
      <c r="A23" s="6">
        <v>3</v>
      </c>
      <c r="B23" s="6">
        <v>75390242</v>
      </c>
      <c r="C23" s="6">
        <v>75390284</v>
      </c>
      <c r="D23" s="6" t="s">
        <v>171</v>
      </c>
      <c r="E23" s="6">
        <f t="shared" si="1"/>
        <v>42</v>
      </c>
      <c r="F23" s="6" t="s">
        <v>163</v>
      </c>
      <c r="G23" s="6">
        <v>0.153144</v>
      </c>
      <c r="H23" s="7" t="s">
        <v>164</v>
      </c>
      <c r="I23" s="6" t="s">
        <v>169</v>
      </c>
      <c r="J23" s="6">
        <v>3</v>
      </c>
      <c r="K23" s="6">
        <v>75290001</v>
      </c>
      <c r="L23" s="6">
        <v>75410000</v>
      </c>
    </row>
    <row r="24" ht="15" spans="1:12">
      <c r="A24" s="6">
        <v>3</v>
      </c>
      <c r="B24" s="6">
        <v>75391344</v>
      </c>
      <c r="C24" s="6">
        <v>75391830</v>
      </c>
      <c r="D24" s="6" t="s">
        <v>172</v>
      </c>
      <c r="E24" s="6">
        <f t="shared" si="1"/>
        <v>486</v>
      </c>
      <c r="F24" s="6" t="s">
        <v>163</v>
      </c>
      <c r="G24" s="6">
        <v>0.153144</v>
      </c>
      <c r="H24" s="7" t="s">
        <v>164</v>
      </c>
      <c r="I24" s="6" t="s">
        <v>169</v>
      </c>
      <c r="J24" s="6">
        <v>3</v>
      </c>
      <c r="K24" s="6">
        <v>75290001</v>
      </c>
      <c r="L24" s="6">
        <v>75410000</v>
      </c>
    </row>
    <row r="25" ht="15" spans="1:12">
      <c r="A25" s="6">
        <v>7</v>
      </c>
      <c r="B25" s="6">
        <v>5695385</v>
      </c>
      <c r="C25" s="6">
        <v>5696717</v>
      </c>
      <c r="D25" s="6" t="s">
        <v>173</v>
      </c>
      <c r="E25" s="6">
        <f t="shared" si="1"/>
        <v>1332</v>
      </c>
      <c r="F25" s="6" t="s">
        <v>163</v>
      </c>
      <c r="G25" s="6">
        <v>0.295181</v>
      </c>
      <c r="H25" s="7" t="s">
        <v>164</v>
      </c>
      <c r="I25" s="6" t="s">
        <v>174</v>
      </c>
      <c r="J25" s="6">
        <v>7</v>
      </c>
      <c r="K25" s="6">
        <v>5690001</v>
      </c>
      <c r="L25" s="6">
        <v>5810000</v>
      </c>
    </row>
    <row r="26" ht="15" spans="1:12">
      <c r="A26" s="6">
        <v>7</v>
      </c>
      <c r="B26" s="6">
        <v>5715977</v>
      </c>
      <c r="C26" s="6">
        <v>5718043</v>
      </c>
      <c r="D26" s="6" t="s">
        <v>175</v>
      </c>
      <c r="E26" s="6">
        <f t="shared" si="1"/>
        <v>2066</v>
      </c>
      <c r="F26" s="6" t="s">
        <v>163</v>
      </c>
      <c r="G26" s="6">
        <v>0.295181</v>
      </c>
      <c r="H26" s="7" t="s">
        <v>164</v>
      </c>
      <c r="I26" s="6" t="s">
        <v>174</v>
      </c>
      <c r="J26" s="6">
        <v>7</v>
      </c>
      <c r="K26" s="6">
        <v>5690001</v>
      </c>
      <c r="L26" s="6">
        <v>5810000</v>
      </c>
    </row>
    <row r="27" ht="15" spans="1:12">
      <c r="A27" s="6">
        <v>7</v>
      </c>
      <c r="B27" s="6">
        <v>5716018</v>
      </c>
      <c r="C27" s="6">
        <v>5721355</v>
      </c>
      <c r="D27" s="6" t="s">
        <v>176</v>
      </c>
      <c r="E27" s="6">
        <f t="shared" si="1"/>
        <v>5337</v>
      </c>
      <c r="F27" s="6" t="s">
        <v>163</v>
      </c>
      <c r="G27" s="6">
        <v>0.295181</v>
      </c>
      <c r="H27" s="7" t="s">
        <v>164</v>
      </c>
      <c r="I27" s="6" t="s">
        <v>174</v>
      </c>
      <c r="J27" s="6">
        <v>7</v>
      </c>
      <c r="K27" s="6">
        <v>5690001</v>
      </c>
      <c r="L27" s="6">
        <v>5810000</v>
      </c>
    </row>
    <row r="28" ht="15" spans="1:12">
      <c r="A28" s="6">
        <v>7</v>
      </c>
      <c r="B28" s="6">
        <v>5718142</v>
      </c>
      <c r="C28" s="6">
        <v>5721413</v>
      </c>
      <c r="D28" s="6" t="s">
        <v>177</v>
      </c>
      <c r="E28" s="6">
        <f t="shared" si="1"/>
        <v>3271</v>
      </c>
      <c r="F28" s="6" t="s">
        <v>163</v>
      </c>
      <c r="G28" s="6">
        <v>0.295181</v>
      </c>
      <c r="H28" s="7" t="s">
        <v>164</v>
      </c>
      <c r="I28" s="6" t="s">
        <v>174</v>
      </c>
      <c r="J28" s="6">
        <v>7</v>
      </c>
      <c r="K28" s="6">
        <v>5690001</v>
      </c>
      <c r="L28" s="6">
        <v>5810000</v>
      </c>
    </row>
    <row r="29" ht="15" spans="1:12">
      <c r="A29" s="6">
        <v>7</v>
      </c>
      <c r="B29" s="6">
        <v>5695385</v>
      </c>
      <c r="C29" s="6">
        <v>5696717</v>
      </c>
      <c r="D29" s="6" t="str">
        <f t="shared" ref="D29:D38" si="2">A29&amp;"_"&amp;B29&amp;"-"&amp;E29</f>
        <v>7_5695385-1332</v>
      </c>
      <c r="E29" s="6">
        <f t="shared" si="1"/>
        <v>1332</v>
      </c>
      <c r="F29" s="6" t="s">
        <v>163</v>
      </c>
      <c r="G29" s="6">
        <v>0.13504</v>
      </c>
      <c r="H29" s="7" t="s">
        <v>164</v>
      </c>
      <c r="I29" s="6" t="s">
        <v>174</v>
      </c>
      <c r="J29" s="6">
        <v>7</v>
      </c>
      <c r="K29" s="6">
        <v>5690001</v>
      </c>
      <c r="L29" s="6">
        <v>5810000</v>
      </c>
    </row>
    <row r="30" ht="15" spans="1:12">
      <c r="A30" s="6">
        <v>7</v>
      </c>
      <c r="B30" s="6">
        <v>5715977</v>
      </c>
      <c r="C30" s="6">
        <v>5718043</v>
      </c>
      <c r="D30" s="6" t="str">
        <f t="shared" si="2"/>
        <v>7_5715977-2066</v>
      </c>
      <c r="E30" s="6">
        <f t="shared" si="1"/>
        <v>2066</v>
      </c>
      <c r="F30" s="6" t="s">
        <v>163</v>
      </c>
      <c r="G30" s="6">
        <v>0.13504</v>
      </c>
      <c r="H30" s="7" t="s">
        <v>164</v>
      </c>
      <c r="I30" s="6" t="s">
        <v>174</v>
      </c>
      <c r="J30" s="6">
        <v>7</v>
      </c>
      <c r="K30" s="6">
        <v>5690001</v>
      </c>
      <c r="L30" s="6">
        <v>5810000</v>
      </c>
    </row>
    <row r="31" ht="15" spans="1:12">
      <c r="A31" s="6">
        <v>7</v>
      </c>
      <c r="B31" s="6">
        <v>5716018</v>
      </c>
      <c r="C31" s="6">
        <v>5721355</v>
      </c>
      <c r="D31" s="6" t="str">
        <f t="shared" si="2"/>
        <v>7_5716018-5337</v>
      </c>
      <c r="E31" s="6">
        <f t="shared" si="1"/>
        <v>5337</v>
      </c>
      <c r="F31" s="6" t="s">
        <v>163</v>
      </c>
      <c r="G31" s="6">
        <v>0.13504</v>
      </c>
      <c r="H31" s="7" t="s">
        <v>164</v>
      </c>
      <c r="I31" s="6" t="s">
        <v>174</v>
      </c>
      <c r="J31" s="6">
        <v>7</v>
      </c>
      <c r="K31" s="6">
        <v>5690001</v>
      </c>
      <c r="L31" s="6">
        <v>5810000</v>
      </c>
    </row>
    <row r="32" ht="15" spans="1:12">
      <c r="A32" s="6">
        <v>7</v>
      </c>
      <c r="B32" s="6">
        <v>5718142</v>
      </c>
      <c r="C32" s="6">
        <v>5721413</v>
      </c>
      <c r="D32" s="6" t="str">
        <f t="shared" si="2"/>
        <v>7_5718142-3271</v>
      </c>
      <c r="E32" s="6">
        <f t="shared" si="1"/>
        <v>3271</v>
      </c>
      <c r="F32" s="6" t="s">
        <v>163</v>
      </c>
      <c r="G32" s="6">
        <v>0.13504</v>
      </c>
      <c r="H32" s="7" t="s">
        <v>164</v>
      </c>
      <c r="I32" s="6" t="s">
        <v>174</v>
      </c>
      <c r="J32" s="6">
        <v>7</v>
      </c>
      <c r="K32" s="6">
        <v>5690001</v>
      </c>
      <c r="L32" s="6">
        <v>5810000</v>
      </c>
    </row>
    <row r="33" ht="15" spans="1:12">
      <c r="A33" s="6">
        <v>8</v>
      </c>
      <c r="B33" s="6">
        <v>90146654</v>
      </c>
      <c r="C33" s="6">
        <v>90146758</v>
      </c>
      <c r="D33" s="6" t="str">
        <f t="shared" si="2"/>
        <v>8_90146654-104</v>
      </c>
      <c r="E33" s="6">
        <f t="shared" si="1"/>
        <v>104</v>
      </c>
      <c r="F33" s="6" t="s">
        <v>163</v>
      </c>
      <c r="G33" s="6">
        <v>0.233426</v>
      </c>
      <c r="H33" s="7" t="s">
        <v>164</v>
      </c>
      <c r="I33" s="6" t="s">
        <v>178</v>
      </c>
      <c r="J33" s="6">
        <v>8</v>
      </c>
      <c r="K33" s="6">
        <v>90140001</v>
      </c>
      <c r="L33" s="6">
        <v>90260000</v>
      </c>
    </row>
    <row r="34" ht="15" spans="1:12">
      <c r="A34" s="6">
        <v>8</v>
      </c>
      <c r="B34" s="6">
        <v>90201085</v>
      </c>
      <c r="C34" s="6">
        <v>90201187</v>
      </c>
      <c r="D34" s="6" t="str">
        <f t="shared" si="2"/>
        <v>8_90201085-102</v>
      </c>
      <c r="E34" s="6">
        <f t="shared" si="1"/>
        <v>102</v>
      </c>
      <c r="F34" s="6" t="s">
        <v>163</v>
      </c>
      <c r="G34" s="6">
        <v>0.233426</v>
      </c>
      <c r="H34" s="7" t="s">
        <v>164</v>
      </c>
      <c r="I34" s="6" t="s">
        <v>178</v>
      </c>
      <c r="J34" s="6">
        <v>8</v>
      </c>
      <c r="K34" s="6">
        <v>90140001</v>
      </c>
      <c r="L34" s="6">
        <v>90260000</v>
      </c>
    </row>
    <row r="35" ht="15" spans="1:12">
      <c r="A35" s="6">
        <v>8</v>
      </c>
      <c r="B35" s="6">
        <v>90218046</v>
      </c>
      <c r="C35" s="6">
        <v>90218109</v>
      </c>
      <c r="D35" s="6" t="str">
        <f t="shared" si="2"/>
        <v>8_90218046-63</v>
      </c>
      <c r="E35" s="6">
        <f t="shared" si="1"/>
        <v>63</v>
      </c>
      <c r="F35" s="6" t="s">
        <v>163</v>
      </c>
      <c r="G35" s="6">
        <v>0.233426</v>
      </c>
      <c r="H35" s="7" t="s">
        <v>164</v>
      </c>
      <c r="I35" s="6" t="s">
        <v>178</v>
      </c>
      <c r="J35" s="6">
        <v>8</v>
      </c>
      <c r="K35" s="6">
        <v>90140001</v>
      </c>
      <c r="L35" s="6">
        <v>90260000</v>
      </c>
    </row>
    <row r="36" ht="15" spans="1:12">
      <c r="A36" s="6">
        <v>8</v>
      </c>
      <c r="B36" s="6">
        <v>90251002</v>
      </c>
      <c r="C36" s="6">
        <v>90251912</v>
      </c>
      <c r="D36" s="6" t="str">
        <f t="shared" si="2"/>
        <v>8_90251002-910</v>
      </c>
      <c r="E36" s="6">
        <f t="shared" si="1"/>
        <v>910</v>
      </c>
      <c r="F36" s="6" t="s">
        <v>163</v>
      </c>
      <c r="G36" s="6">
        <v>0.233426</v>
      </c>
      <c r="H36" s="7" t="s">
        <v>164</v>
      </c>
      <c r="I36" s="6" t="s">
        <v>178</v>
      </c>
      <c r="J36" s="6">
        <v>8</v>
      </c>
      <c r="K36" s="6">
        <v>90140001</v>
      </c>
      <c r="L36" s="6">
        <v>90260000</v>
      </c>
    </row>
    <row r="37" ht="15" spans="1:12">
      <c r="A37" s="6">
        <v>8</v>
      </c>
      <c r="B37" s="6">
        <v>88135608</v>
      </c>
      <c r="C37" s="6">
        <v>88136003</v>
      </c>
      <c r="D37" s="6" t="str">
        <f t="shared" si="2"/>
        <v>8_88135608-395</v>
      </c>
      <c r="E37" s="6">
        <f t="shared" si="1"/>
        <v>395</v>
      </c>
      <c r="F37" s="6" t="s">
        <v>163</v>
      </c>
      <c r="G37" s="6">
        <v>0.137194</v>
      </c>
      <c r="H37" s="7" t="s">
        <v>164</v>
      </c>
      <c r="I37" s="6" t="s">
        <v>179</v>
      </c>
      <c r="J37" s="6">
        <v>8</v>
      </c>
      <c r="K37" s="6">
        <v>88090001</v>
      </c>
      <c r="L37" s="6">
        <v>88210000</v>
      </c>
    </row>
    <row r="38" ht="15" spans="1:12">
      <c r="A38" s="6">
        <v>8</v>
      </c>
      <c r="B38" s="6">
        <v>88199156</v>
      </c>
      <c r="C38" s="6">
        <v>88199188</v>
      </c>
      <c r="D38" s="6" t="str">
        <f t="shared" si="2"/>
        <v>8_88199156-32</v>
      </c>
      <c r="E38" s="6">
        <f t="shared" si="1"/>
        <v>32</v>
      </c>
      <c r="F38" s="6" t="s">
        <v>163</v>
      </c>
      <c r="G38" s="6">
        <v>0.137194</v>
      </c>
      <c r="H38" s="7" t="s">
        <v>164</v>
      </c>
      <c r="I38" s="6" t="s">
        <v>179</v>
      </c>
      <c r="J38" s="6">
        <v>8</v>
      </c>
      <c r="K38" s="6">
        <v>88090001</v>
      </c>
      <c r="L38" s="6">
        <v>88210000</v>
      </c>
    </row>
    <row r="39" ht="15" spans="1:12">
      <c r="A39" s="6">
        <v>26</v>
      </c>
      <c r="B39" s="6">
        <v>15576586</v>
      </c>
      <c r="C39" s="6">
        <v>15576653</v>
      </c>
      <c r="D39" s="6" t="s">
        <v>180</v>
      </c>
      <c r="E39" s="6">
        <f t="shared" si="1"/>
        <v>67</v>
      </c>
      <c r="F39" s="6" t="s">
        <v>163</v>
      </c>
      <c r="G39" s="6">
        <v>0.188358</v>
      </c>
      <c r="H39" s="7" t="s">
        <v>164</v>
      </c>
      <c r="I39" s="6" t="s">
        <v>181</v>
      </c>
      <c r="J39" s="6">
        <v>26</v>
      </c>
      <c r="K39" s="6">
        <v>15540001</v>
      </c>
      <c r="L39" s="6">
        <v>15660000</v>
      </c>
    </row>
    <row r="40" spans="1:12">
      <c r="A40" s="6">
        <v>1</v>
      </c>
      <c r="B40" s="6">
        <v>96895480</v>
      </c>
      <c r="C40" s="6">
        <v>96895973</v>
      </c>
      <c r="D40" s="6" t="s">
        <v>182</v>
      </c>
      <c r="E40" s="6">
        <f t="shared" si="1"/>
        <v>493</v>
      </c>
      <c r="F40" s="6" t="s">
        <v>163</v>
      </c>
      <c r="G40" s="6">
        <v>0.5</v>
      </c>
      <c r="H40" s="6" t="s">
        <v>183</v>
      </c>
      <c r="I40" s="6" t="s">
        <v>184</v>
      </c>
      <c r="J40" s="6">
        <v>1</v>
      </c>
      <c r="K40" s="6">
        <v>96890001</v>
      </c>
      <c r="L40" s="6">
        <v>97010000</v>
      </c>
    </row>
    <row r="41" spans="1:12">
      <c r="A41" s="6">
        <v>1</v>
      </c>
      <c r="B41" s="6">
        <v>96909759</v>
      </c>
      <c r="C41" s="6">
        <v>96909826</v>
      </c>
      <c r="D41" s="6" t="s">
        <v>185</v>
      </c>
      <c r="E41" s="6">
        <f t="shared" si="1"/>
        <v>67</v>
      </c>
      <c r="F41" s="6" t="s">
        <v>163</v>
      </c>
      <c r="G41" s="6">
        <v>0.5</v>
      </c>
      <c r="H41" s="6" t="s">
        <v>183</v>
      </c>
      <c r="I41" s="6" t="s">
        <v>184</v>
      </c>
      <c r="J41" s="6">
        <v>1</v>
      </c>
      <c r="K41" s="6">
        <v>96890001</v>
      </c>
      <c r="L41" s="6">
        <v>97010000</v>
      </c>
    </row>
    <row r="42" spans="1:12">
      <c r="A42" s="6">
        <v>1</v>
      </c>
      <c r="B42" s="6">
        <v>96933155</v>
      </c>
      <c r="C42" s="6">
        <v>96933195</v>
      </c>
      <c r="D42" s="6" t="s">
        <v>186</v>
      </c>
      <c r="E42" s="6">
        <f t="shared" si="1"/>
        <v>40</v>
      </c>
      <c r="F42" s="6" t="s">
        <v>163</v>
      </c>
      <c r="G42" s="6">
        <v>0.5</v>
      </c>
      <c r="H42" s="6" t="s">
        <v>183</v>
      </c>
      <c r="I42" s="6" t="s">
        <v>184</v>
      </c>
      <c r="J42" s="6">
        <v>1</v>
      </c>
      <c r="K42" s="6">
        <v>96890001</v>
      </c>
      <c r="L42" s="6">
        <v>97010000</v>
      </c>
    </row>
    <row r="43" spans="1:12">
      <c r="A43" s="6">
        <v>1</v>
      </c>
      <c r="B43" s="6">
        <v>96977889</v>
      </c>
      <c r="C43" s="6">
        <v>96978608</v>
      </c>
      <c r="D43" s="6" t="s">
        <v>187</v>
      </c>
      <c r="E43" s="6">
        <f t="shared" si="1"/>
        <v>719</v>
      </c>
      <c r="F43" s="6" t="s">
        <v>163</v>
      </c>
      <c r="G43" s="6">
        <v>0.5</v>
      </c>
      <c r="H43" s="6" t="s">
        <v>183</v>
      </c>
      <c r="I43" s="6" t="s">
        <v>184</v>
      </c>
      <c r="J43" s="6">
        <v>1</v>
      </c>
      <c r="K43" s="6">
        <v>96890001</v>
      </c>
      <c r="L43" s="6">
        <v>97010000</v>
      </c>
    </row>
    <row r="44" spans="1:12">
      <c r="A44" s="6">
        <v>1</v>
      </c>
      <c r="B44" s="6">
        <v>188522107</v>
      </c>
      <c r="C44" s="6">
        <v>188522294</v>
      </c>
      <c r="D44" s="6" t="str">
        <f t="shared" ref="D44:D66" si="3">A44&amp;"_"&amp;B44&amp;"-"&amp;E44</f>
        <v>1_188522107-187</v>
      </c>
      <c r="E44" s="6">
        <f t="shared" si="1"/>
        <v>187</v>
      </c>
      <c r="F44" s="6" t="s">
        <v>163</v>
      </c>
      <c r="G44" s="6">
        <v>0.384615</v>
      </c>
      <c r="H44" s="6" t="s">
        <v>183</v>
      </c>
      <c r="I44" s="6" t="s">
        <v>188</v>
      </c>
      <c r="J44" s="6">
        <v>1</v>
      </c>
      <c r="K44" s="6">
        <v>188490001</v>
      </c>
      <c r="L44" s="6">
        <v>188610000</v>
      </c>
    </row>
    <row r="45" spans="1:12">
      <c r="A45" s="6">
        <v>1</v>
      </c>
      <c r="B45" s="6">
        <v>188547090</v>
      </c>
      <c r="C45" s="6">
        <v>188547162</v>
      </c>
      <c r="D45" s="6" t="str">
        <f t="shared" si="3"/>
        <v>1_188547090-72</v>
      </c>
      <c r="E45" s="6">
        <f t="shared" si="1"/>
        <v>72</v>
      </c>
      <c r="F45" s="6" t="s">
        <v>163</v>
      </c>
      <c r="G45" s="6">
        <v>0.384615</v>
      </c>
      <c r="H45" s="6" t="s">
        <v>183</v>
      </c>
      <c r="I45" s="6" t="s">
        <v>188</v>
      </c>
      <c r="J45" s="6">
        <v>1</v>
      </c>
      <c r="K45" s="6">
        <v>188490001</v>
      </c>
      <c r="L45" s="6">
        <v>188610000</v>
      </c>
    </row>
    <row r="46" s="3" customFormat="1" spans="1:12">
      <c r="A46" s="6">
        <v>1</v>
      </c>
      <c r="B46" s="6">
        <v>3772467</v>
      </c>
      <c r="C46" s="6">
        <v>3772513</v>
      </c>
      <c r="D46" s="6" t="str">
        <f t="shared" si="3"/>
        <v>1_3772467-46</v>
      </c>
      <c r="E46" s="6">
        <f t="shared" si="1"/>
        <v>46</v>
      </c>
      <c r="F46" s="6" t="s">
        <v>163</v>
      </c>
      <c r="G46" s="6">
        <v>0.428571</v>
      </c>
      <c r="H46" s="6" t="s">
        <v>183</v>
      </c>
      <c r="I46" s="6" t="s">
        <v>189</v>
      </c>
      <c r="J46" s="6">
        <v>1</v>
      </c>
      <c r="K46" s="6">
        <v>3740001</v>
      </c>
      <c r="L46" s="6">
        <v>3860000</v>
      </c>
    </row>
    <row r="47" spans="1:12">
      <c r="A47" s="6">
        <v>2</v>
      </c>
      <c r="B47" s="6">
        <v>161648415</v>
      </c>
      <c r="C47" s="6">
        <v>161648458</v>
      </c>
      <c r="D47" s="6" t="str">
        <f t="shared" si="3"/>
        <v>2_161648415-43</v>
      </c>
      <c r="E47" s="6">
        <f t="shared" si="1"/>
        <v>43</v>
      </c>
      <c r="F47" s="6" t="s">
        <v>163</v>
      </c>
      <c r="G47" s="6">
        <v>0.333333</v>
      </c>
      <c r="H47" s="6" t="s">
        <v>183</v>
      </c>
      <c r="I47" s="6" t="s">
        <v>190</v>
      </c>
      <c r="J47" s="6">
        <v>2</v>
      </c>
      <c r="K47" s="6">
        <v>161640001</v>
      </c>
      <c r="L47" s="6">
        <v>161760000</v>
      </c>
    </row>
    <row r="48" spans="1:12">
      <c r="A48" s="6">
        <v>2</v>
      </c>
      <c r="B48" s="6">
        <v>161727192</v>
      </c>
      <c r="C48" s="6">
        <v>161727707</v>
      </c>
      <c r="D48" s="6" t="str">
        <f t="shared" si="3"/>
        <v>2_161727192-515</v>
      </c>
      <c r="E48" s="6">
        <f t="shared" si="1"/>
        <v>515</v>
      </c>
      <c r="F48" s="6" t="s">
        <v>163</v>
      </c>
      <c r="G48" s="6">
        <v>0.333333</v>
      </c>
      <c r="H48" s="6" t="s">
        <v>183</v>
      </c>
      <c r="I48" s="6" t="s">
        <v>190</v>
      </c>
      <c r="J48" s="6">
        <v>2</v>
      </c>
      <c r="K48" s="6">
        <v>161690001</v>
      </c>
      <c r="L48" s="6">
        <v>161810000</v>
      </c>
    </row>
    <row r="49" spans="1:12">
      <c r="A49" s="6">
        <v>2</v>
      </c>
      <c r="B49" s="6">
        <v>161765285</v>
      </c>
      <c r="C49" s="6">
        <v>161765351</v>
      </c>
      <c r="D49" s="6" t="str">
        <f t="shared" si="3"/>
        <v>2_161765285-66</v>
      </c>
      <c r="E49" s="6">
        <f t="shared" si="1"/>
        <v>66</v>
      </c>
      <c r="F49" s="6" t="s">
        <v>163</v>
      </c>
      <c r="G49" s="6">
        <v>0.333333</v>
      </c>
      <c r="H49" s="6" t="s">
        <v>183</v>
      </c>
      <c r="I49" s="6" t="s">
        <v>190</v>
      </c>
      <c r="J49" s="6">
        <v>2</v>
      </c>
      <c r="K49" s="6">
        <v>161690001</v>
      </c>
      <c r="L49" s="6">
        <v>161810000</v>
      </c>
    </row>
    <row r="50" spans="1:12">
      <c r="A50" s="6">
        <v>2</v>
      </c>
      <c r="B50" s="6">
        <v>122679271</v>
      </c>
      <c r="C50" s="6">
        <v>122679320</v>
      </c>
      <c r="D50" s="6" t="str">
        <f t="shared" si="3"/>
        <v>2_122679271-49</v>
      </c>
      <c r="E50" s="6">
        <f t="shared" si="1"/>
        <v>49</v>
      </c>
      <c r="F50" s="6" t="s">
        <v>163</v>
      </c>
      <c r="G50" s="6">
        <v>0.402644</v>
      </c>
      <c r="H50" s="6" t="s">
        <v>183</v>
      </c>
      <c r="I50" s="6" t="s">
        <v>191</v>
      </c>
      <c r="J50" s="6">
        <v>2</v>
      </c>
      <c r="K50" s="6">
        <v>122640001</v>
      </c>
      <c r="L50" s="6">
        <v>122760000</v>
      </c>
    </row>
    <row r="51" spans="1:12">
      <c r="A51" s="6">
        <v>2</v>
      </c>
      <c r="B51" s="6">
        <v>122600006</v>
      </c>
      <c r="C51" s="6">
        <v>122603377</v>
      </c>
      <c r="D51" s="6" t="str">
        <f t="shared" si="3"/>
        <v>2_122600006-3371</v>
      </c>
      <c r="E51" s="6">
        <f t="shared" si="1"/>
        <v>3371</v>
      </c>
      <c r="F51" s="6" t="s">
        <v>163</v>
      </c>
      <c r="G51" s="6">
        <v>0.402644</v>
      </c>
      <c r="H51" s="6" t="s">
        <v>183</v>
      </c>
      <c r="I51" s="6" t="s">
        <v>191</v>
      </c>
      <c r="J51" s="6">
        <v>2</v>
      </c>
      <c r="K51" s="6">
        <v>122590001</v>
      </c>
      <c r="L51" s="6">
        <v>122710000</v>
      </c>
    </row>
    <row r="52" spans="1:12">
      <c r="A52" s="6">
        <v>2</v>
      </c>
      <c r="B52" s="6">
        <v>122679271</v>
      </c>
      <c r="C52" s="6">
        <v>122679320</v>
      </c>
      <c r="D52" s="6" t="str">
        <f t="shared" si="3"/>
        <v>2_122679271-49</v>
      </c>
      <c r="E52" s="6">
        <f t="shared" si="1"/>
        <v>49</v>
      </c>
      <c r="F52" s="6" t="s">
        <v>163</v>
      </c>
      <c r="G52" s="6">
        <v>0.402644</v>
      </c>
      <c r="H52" s="6" t="s">
        <v>183</v>
      </c>
      <c r="I52" s="6" t="s">
        <v>191</v>
      </c>
      <c r="J52" s="6">
        <v>2</v>
      </c>
      <c r="K52" s="6">
        <v>122590001</v>
      </c>
      <c r="L52" s="6">
        <v>122710000</v>
      </c>
    </row>
    <row r="53" spans="1:12">
      <c r="A53" s="6">
        <v>3</v>
      </c>
      <c r="B53" s="6">
        <v>216860375</v>
      </c>
      <c r="C53" s="6">
        <v>216860593</v>
      </c>
      <c r="D53" s="6" t="str">
        <f t="shared" si="3"/>
        <v>3_216860375-218</v>
      </c>
      <c r="E53" s="6">
        <f t="shared" si="1"/>
        <v>218</v>
      </c>
      <c r="F53" s="6" t="s">
        <v>192</v>
      </c>
      <c r="G53" s="6">
        <v>0.272727</v>
      </c>
      <c r="H53" s="6" t="s">
        <v>183</v>
      </c>
      <c r="I53" s="6" t="s">
        <v>193</v>
      </c>
      <c r="J53" s="6">
        <v>3</v>
      </c>
      <c r="K53" s="6">
        <v>216840001</v>
      </c>
      <c r="L53" s="6">
        <v>216960000</v>
      </c>
    </row>
    <row r="54" spans="1:12">
      <c r="A54" s="6">
        <v>3</v>
      </c>
      <c r="B54" s="6">
        <v>216912636</v>
      </c>
      <c r="C54" s="6">
        <v>216913668</v>
      </c>
      <c r="D54" s="6" t="str">
        <f t="shared" si="3"/>
        <v>3_216912636-1032</v>
      </c>
      <c r="E54" s="6">
        <f t="shared" si="1"/>
        <v>1032</v>
      </c>
      <c r="F54" s="6" t="s">
        <v>163</v>
      </c>
      <c r="G54" s="6">
        <v>0.272727</v>
      </c>
      <c r="H54" s="6" t="s">
        <v>183</v>
      </c>
      <c r="I54" s="6" t="s">
        <v>193</v>
      </c>
      <c r="J54" s="6">
        <v>3</v>
      </c>
      <c r="K54" s="6">
        <v>216840001</v>
      </c>
      <c r="L54" s="6">
        <v>216960000</v>
      </c>
    </row>
    <row r="55" spans="1:12">
      <c r="A55" s="6">
        <v>3</v>
      </c>
      <c r="B55" s="6">
        <v>216912633</v>
      </c>
      <c r="C55" s="6">
        <v>216913927</v>
      </c>
      <c r="D55" s="6" t="str">
        <f t="shared" si="3"/>
        <v>3_216912633-1294</v>
      </c>
      <c r="E55" s="6">
        <f t="shared" si="1"/>
        <v>1294</v>
      </c>
      <c r="F55" s="6" t="s">
        <v>192</v>
      </c>
      <c r="G55" s="6">
        <v>0.272727</v>
      </c>
      <c r="H55" s="6" t="s">
        <v>183</v>
      </c>
      <c r="I55" s="6" t="s">
        <v>193</v>
      </c>
      <c r="J55" s="6">
        <v>3</v>
      </c>
      <c r="K55" s="6">
        <v>216840001</v>
      </c>
      <c r="L55" s="6">
        <v>216960000</v>
      </c>
    </row>
    <row r="56" spans="1:12">
      <c r="A56" s="6">
        <v>3</v>
      </c>
      <c r="B56" s="6">
        <v>190476871</v>
      </c>
      <c r="C56" s="6">
        <v>190476952</v>
      </c>
      <c r="D56" s="6" t="str">
        <f t="shared" si="3"/>
        <v>3_190476871-81</v>
      </c>
      <c r="E56" s="6">
        <f t="shared" si="1"/>
        <v>81</v>
      </c>
      <c r="F56" s="6" t="s">
        <v>163</v>
      </c>
      <c r="G56" s="6">
        <v>0.428571</v>
      </c>
      <c r="H56" s="6" t="s">
        <v>183</v>
      </c>
      <c r="I56" s="6" t="s">
        <v>194</v>
      </c>
      <c r="J56" s="6">
        <v>3</v>
      </c>
      <c r="K56" s="6">
        <v>190390001</v>
      </c>
      <c r="L56" s="6">
        <v>190510000</v>
      </c>
    </row>
    <row r="57" spans="1:12">
      <c r="A57" s="6">
        <v>3</v>
      </c>
      <c r="B57" s="6">
        <v>225748394</v>
      </c>
      <c r="C57" s="6">
        <v>225748445</v>
      </c>
      <c r="D57" s="6" t="str">
        <f t="shared" si="3"/>
        <v>3_225748394-51</v>
      </c>
      <c r="E57" s="6">
        <f t="shared" si="1"/>
        <v>51</v>
      </c>
      <c r="F57" s="6" t="s">
        <v>163</v>
      </c>
      <c r="G57" s="6">
        <v>0.428571</v>
      </c>
      <c r="H57" s="6" t="s">
        <v>183</v>
      </c>
      <c r="I57" s="6" t="s">
        <v>195</v>
      </c>
      <c r="J57" s="6">
        <v>3</v>
      </c>
      <c r="K57" s="6">
        <v>225740001</v>
      </c>
      <c r="L57" s="6">
        <v>225860000</v>
      </c>
    </row>
    <row r="58" spans="1:12">
      <c r="A58" s="6">
        <v>3</v>
      </c>
      <c r="B58" s="6">
        <v>225810816</v>
      </c>
      <c r="C58" s="6">
        <v>225810894</v>
      </c>
      <c r="D58" s="6" t="str">
        <f t="shared" si="3"/>
        <v>3_225810816-78</v>
      </c>
      <c r="E58" s="6">
        <f t="shared" si="1"/>
        <v>78</v>
      </c>
      <c r="F58" s="6" t="s">
        <v>163</v>
      </c>
      <c r="G58" s="6">
        <v>0.428571</v>
      </c>
      <c r="H58" s="6" t="s">
        <v>183</v>
      </c>
      <c r="I58" s="6" t="s">
        <v>195</v>
      </c>
      <c r="J58" s="6">
        <v>3</v>
      </c>
      <c r="K58" s="6">
        <v>225740001</v>
      </c>
      <c r="L58" s="6">
        <v>225860000</v>
      </c>
    </row>
    <row r="59" spans="1:12">
      <c r="A59" s="6">
        <v>3</v>
      </c>
      <c r="B59" s="6">
        <v>210095525</v>
      </c>
      <c r="C59" s="6">
        <v>210096119</v>
      </c>
      <c r="D59" s="6" t="str">
        <f t="shared" si="3"/>
        <v>3_210095525-594</v>
      </c>
      <c r="E59" s="6">
        <f t="shared" si="1"/>
        <v>594</v>
      </c>
      <c r="F59" s="6" t="s">
        <v>163</v>
      </c>
      <c r="G59" s="6">
        <v>0.272727</v>
      </c>
      <c r="H59" s="6" t="s">
        <v>183</v>
      </c>
      <c r="I59" s="6" t="s">
        <v>196</v>
      </c>
      <c r="J59" s="6">
        <v>3</v>
      </c>
      <c r="K59" s="6">
        <v>210040001</v>
      </c>
      <c r="L59" s="6">
        <v>210160000</v>
      </c>
    </row>
    <row r="60" spans="1:12">
      <c r="A60" s="6">
        <v>3</v>
      </c>
      <c r="B60" s="6">
        <v>210158412</v>
      </c>
      <c r="C60" s="6">
        <v>210159350</v>
      </c>
      <c r="D60" s="6" t="str">
        <f t="shared" si="3"/>
        <v>3_210158412-938</v>
      </c>
      <c r="E60" s="6">
        <f t="shared" si="1"/>
        <v>938</v>
      </c>
      <c r="F60" s="6" t="s">
        <v>163</v>
      </c>
      <c r="G60" s="6">
        <v>0.272727</v>
      </c>
      <c r="H60" s="6" t="s">
        <v>183</v>
      </c>
      <c r="I60" s="6" t="s">
        <v>196</v>
      </c>
      <c r="J60" s="6">
        <v>3</v>
      </c>
      <c r="K60" s="6">
        <v>210040001</v>
      </c>
      <c r="L60" s="6">
        <v>210160000</v>
      </c>
    </row>
    <row r="61" spans="1:12">
      <c r="A61" s="6">
        <v>5</v>
      </c>
      <c r="B61" s="6">
        <v>5921673</v>
      </c>
      <c r="C61" s="6">
        <v>5922264</v>
      </c>
      <c r="D61" s="6" t="str">
        <f t="shared" si="3"/>
        <v>5_5921673-591</v>
      </c>
      <c r="E61" s="6">
        <f t="shared" si="1"/>
        <v>591</v>
      </c>
      <c r="F61" s="6" t="s">
        <v>163</v>
      </c>
      <c r="G61" s="6">
        <v>0.428571</v>
      </c>
      <c r="H61" s="6" t="s">
        <v>183</v>
      </c>
      <c r="I61" s="6" t="s">
        <v>197</v>
      </c>
      <c r="J61" s="6">
        <v>5</v>
      </c>
      <c r="K61" s="6">
        <v>5890001</v>
      </c>
      <c r="L61" s="6">
        <v>6010000</v>
      </c>
    </row>
    <row r="62" spans="1:12">
      <c r="A62" s="6">
        <v>5</v>
      </c>
      <c r="B62" s="6">
        <v>5971062</v>
      </c>
      <c r="C62" s="6">
        <v>5971125</v>
      </c>
      <c r="D62" s="6" t="str">
        <f t="shared" si="3"/>
        <v>5_5971062-63</v>
      </c>
      <c r="E62" s="6">
        <f t="shared" si="1"/>
        <v>63</v>
      </c>
      <c r="F62" s="6" t="s">
        <v>163</v>
      </c>
      <c r="G62" s="6">
        <v>0.428571</v>
      </c>
      <c r="H62" s="6" t="s">
        <v>183</v>
      </c>
      <c r="I62" s="6" t="s">
        <v>197</v>
      </c>
      <c r="J62" s="6">
        <v>5</v>
      </c>
      <c r="K62" s="6">
        <v>5890001</v>
      </c>
      <c r="L62" s="6">
        <v>6010000</v>
      </c>
    </row>
    <row r="63" spans="1:12">
      <c r="A63" s="6">
        <v>5</v>
      </c>
      <c r="B63" s="6">
        <v>5985706</v>
      </c>
      <c r="C63" s="6">
        <v>5985965</v>
      </c>
      <c r="D63" s="6" t="str">
        <f t="shared" si="3"/>
        <v>5_5985706-259</v>
      </c>
      <c r="E63" s="6">
        <f t="shared" si="1"/>
        <v>259</v>
      </c>
      <c r="F63" s="6" t="s">
        <v>163</v>
      </c>
      <c r="G63" s="6">
        <v>0.428571</v>
      </c>
      <c r="H63" s="6" t="s">
        <v>183</v>
      </c>
      <c r="I63" s="6" t="s">
        <v>197</v>
      </c>
      <c r="J63" s="6">
        <v>5</v>
      </c>
      <c r="K63" s="6">
        <v>5890001</v>
      </c>
      <c r="L63" s="6">
        <v>6010000</v>
      </c>
    </row>
    <row r="64" spans="1:12">
      <c r="A64" s="6">
        <v>5</v>
      </c>
      <c r="B64" s="6">
        <v>5921673</v>
      </c>
      <c r="C64" s="6">
        <v>5922264</v>
      </c>
      <c r="D64" s="6" t="str">
        <f t="shared" si="3"/>
        <v>5_5921673-591</v>
      </c>
      <c r="E64" s="6">
        <f t="shared" si="1"/>
        <v>591</v>
      </c>
      <c r="F64" s="6" t="s">
        <v>163</v>
      </c>
      <c r="G64" s="6">
        <v>0.428571</v>
      </c>
      <c r="H64" s="6" t="s">
        <v>183</v>
      </c>
      <c r="I64" s="6" t="s">
        <v>197</v>
      </c>
      <c r="J64" s="6">
        <v>5</v>
      </c>
      <c r="K64" s="6">
        <v>5890001</v>
      </c>
      <c r="L64" s="6">
        <v>6010000</v>
      </c>
    </row>
    <row r="65" spans="1:12">
      <c r="A65" s="6">
        <v>5</v>
      </c>
      <c r="B65" s="6">
        <v>5971062</v>
      </c>
      <c r="C65" s="6">
        <v>5971125</v>
      </c>
      <c r="D65" s="6" t="str">
        <f t="shared" si="3"/>
        <v>5_5971062-63</v>
      </c>
      <c r="E65" s="6">
        <f t="shared" si="1"/>
        <v>63</v>
      </c>
      <c r="F65" s="6" t="s">
        <v>163</v>
      </c>
      <c r="G65" s="6">
        <v>0.428571</v>
      </c>
      <c r="H65" s="6" t="s">
        <v>183</v>
      </c>
      <c r="I65" s="6" t="s">
        <v>197</v>
      </c>
      <c r="J65" s="6">
        <v>5</v>
      </c>
      <c r="K65" s="6">
        <v>5890001</v>
      </c>
      <c r="L65" s="6">
        <v>6010000</v>
      </c>
    </row>
    <row r="66" spans="1:12">
      <c r="A66" s="6">
        <v>5</v>
      </c>
      <c r="B66" s="6">
        <v>5985706</v>
      </c>
      <c r="C66" s="6">
        <v>5985965</v>
      </c>
      <c r="D66" s="6" t="str">
        <f t="shared" si="3"/>
        <v>5_5985706-259</v>
      </c>
      <c r="E66" s="6">
        <f t="shared" si="1"/>
        <v>259</v>
      </c>
      <c r="F66" s="6" t="s">
        <v>163</v>
      </c>
      <c r="G66" s="6">
        <v>0.428571</v>
      </c>
      <c r="H66" s="6" t="s">
        <v>183</v>
      </c>
      <c r="I66" s="6" t="s">
        <v>197</v>
      </c>
      <c r="J66" s="6">
        <v>5</v>
      </c>
      <c r="K66" s="6">
        <v>5890001</v>
      </c>
      <c r="L66" s="6">
        <v>6010000</v>
      </c>
    </row>
    <row r="67" spans="1:12">
      <c r="A67" s="6">
        <v>6</v>
      </c>
      <c r="B67" s="6">
        <v>17546443</v>
      </c>
      <c r="C67" s="6">
        <v>17546556</v>
      </c>
      <c r="D67" s="6" t="s">
        <v>198</v>
      </c>
      <c r="E67" s="6">
        <f t="shared" ref="E67:E121" si="4">C67-B67</f>
        <v>113</v>
      </c>
      <c r="F67" s="6" t="s">
        <v>163</v>
      </c>
      <c r="G67" s="6">
        <v>0.401313</v>
      </c>
      <c r="H67" s="6" t="s">
        <v>183</v>
      </c>
      <c r="I67" s="6" t="s">
        <v>199</v>
      </c>
      <c r="J67" s="6">
        <v>6</v>
      </c>
      <c r="K67" s="6">
        <v>17440001</v>
      </c>
      <c r="L67" s="6">
        <v>17560000</v>
      </c>
    </row>
    <row r="68" spans="1:12">
      <c r="A68" s="6">
        <v>6</v>
      </c>
      <c r="B68" s="6">
        <v>101498695</v>
      </c>
      <c r="C68" s="6">
        <v>101498851</v>
      </c>
      <c r="D68" s="6" t="str">
        <f t="shared" ref="D68:D81" si="5">A68&amp;"_"&amp;B68&amp;"-"&amp;E68</f>
        <v>6_101498695-156</v>
      </c>
      <c r="E68" s="6">
        <f t="shared" si="4"/>
        <v>156</v>
      </c>
      <c r="F68" s="6" t="s">
        <v>163</v>
      </c>
      <c r="G68" s="6">
        <v>0.372654</v>
      </c>
      <c r="H68" s="6" t="s">
        <v>183</v>
      </c>
      <c r="I68" s="6" t="s">
        <v>200</v>
      </c>
      <c r="J68" s="6">
        <v>6</v>
      </c>
      <c r="K68" s="6">
        <v>101490001</v>
      </c>
      <c r="L68" s="6">
        <v>101610000</v>
      </c>
    </row>
    <row r="69" spans="1:12">
      <c r="A69" s="6">
        <v>6</v>
      </c>
      <c r="B69" s="6">
        <v>101521955</v>
      </c>
      <c r="C69" s="6">
        <v>101522411</v>
      </c>
      <c r="D69" s="6" t="str">
        <f t="shared" si="5"/>
        <v>6_101521955-456</v>
      </c>
      <c r="E69" s="6">
        <f t="shared" si="4"/>
        <v>456</v>
      </c>
      <c r="F69" s="6" t="s">
        <v>163</v>
      </c>
      <c r="G69" s="6">
        <v>0.372654</v>
      </c>
      <c r="H69" s="6" t="s">
        <v>183</v>
      </c>
      <c r="I69" s="6" t="s">
        <v>200</v>
      </c>
      <c r="J69" s="6">
        <v>6</v>
      </c>
      <c r="K69" s="6">
        <v>101490001</v>
      </c>
      <c r="L69" s="6">
        <v>101610000</v>
      </c>
    </row>
    <row r="70" spans="1:12">
      <c r="A70" s="6">
        <v>6</v>
      </c>
      <c r="B70" s="6">
        <v>101521955</v>
      </c>
      <c r="C70" s="6">
        <v>101522411</v>
      </c>
      <c r="D70" s="6" t="str">
        <f t="shared" si="5"/>
        <v>6_101521955-456</v>
      </c>
      <c r="E70" s="6">
        <f t="shared" si="4"/>
        <v>456</v>
      </c>
      <c r="F70" s="6" t="s">
        <v>163</v>
      </c>
      <c r="G70" s="6">
        <v>0.372654</v>
      </c>
      <c r="H70" s="6" t="s">
        <v>183</v>
      </c>
      <c r="I70" s="6" t="s">
        <v>200</v>
      </c>
      <c r="J70" s="6">
        <v>6</v>
      </c>
      <c r="K70" s="6">
        <v>101490001</v>
      </c>
      <c r="L70" s="6">
        <v>101610000</v>
      </c>
    </row>
    <row r="71" spans="1:12">
      <c r="A71" s="6">
        <v>6</v>
      </c>
      <c r="B71" s="6">
        <v>101563168</v>
      </c>
      <c r="C71" s="6">
        <v>101563447</v>
      </c>
      <c r="D71" s="6" t="str">
        <f t="shared" si="5"/>
        <v>6_101563168-279</v>
      </c>
      <c r="E71" s="6">
        <f t="shared" si="4"/>
        <v>279</v>
      </c>
      <c r="F71" s="6" t="s">
        <v>163</v>
      </c>
      <c r="G71" s="6">
        <v>0.372654</v>
      </c>
      <c r="H71" s="6" t="s">
        <v>183</v>
      </c>
      <c r="I71" s="6" t="s">
        <v>200</v>
      </c>
      <c r="J71" s="6">
        <v>6</v>
      </c>
      <c r="K71" s="6">
        <v>101490001</v>
      </c>
      <c r="L71" s="6">
        <v>101610000</v>
      </c>
    </row>
    <row r="72" spans="1:12">
      <c r="A72" s="6">
        <v>6</v>
      </c>
      <c r="B72" s="6">
        <v>101574459</v>
      </c>
      <c r="C72" s="6">
        <v>101575805</v>
      </c>
      <c r="D72" s="6" t="str">
        <f t="shared" si="5"/>
        <v>6_101574459-1346</v>
      </c>
      <c r="E72" s="6">
        <f t="shared" si="4"/>
        <v>1346</v>
      </c>
      <c r="F72" s="6" t="s">
        <v>163</v>
      </c>
      <c r="G72" s="6">
        <v>0.372654</v>
      </c>
      <c r="H72" s="6" t="s">
        <v>183</v>
      </c>
      <c r="I72" s="6" t="s">
        <v>200</v>
      </c>
      <c r="J72" s="6">
        <v>6</v>
      </c>
      <c r="K72" s="6">
        <v>101490001</v>
      </c>
      <c r="L72" s="6">
        <v>101610000</v>
      </c>
    </row>
    <row r="73" spans="1:12">
      <c r="A73" s="6">
        <v>6</v>
      </c>
      <c r="B73" s="6">
        <v>101574459</v>
      </c>
      <c r="C73" s="6">
        <v>101575805</v>
      </c>
      <c r="D73" s="6" t="str">
        <f t="shared" si="5"/>
        <v>6_101574459-1346</v>
      </c>
      <c r="E73" s="6">
        <f t="shared" si="4"/>
        <v>1346</v>
      </c>
      <c r="F73" s="6" t="s">
        <v>163</v>
      </c>
      <c r="G73" s="6">
        <v>0.372654</v>
      </c>
      <c r="H73" s="6" t="s">
        <v>183</v>
      </c>
      <c r="I73" s="6" t="s">
        <v>200</v>
      </c>
      <c r="J73" s="6">
        <v>6</v>
      </c>
      <c r="K73" s="6">
        <v>101490001</v>
      </c>
      <c r="L73" s="6">
        <v>101610000</v>
      </c>
    </row>
    <row r="74" spans="1:12">
      <c r="A74" s="6">
        <v>6</v>
      </c>
      <c r="B74" s="6">
        <v>101594937</v>
      </c>
      <c r="C74" s="6">
        <v>101594985</v>
      </c>
      <c r="D74" s="6" t="str">
        <f t="shared" si="5"/>
        <v>6_101594937-48</v>
      </c>
      <c r="E74" s="6">
        <f t="shared" si="4"/>
        <v>48</v>
      </c>
      <c r="F74" s="6" t="s">
        <v>163</v>
      </c>
      <c r="G74" s="6">
        <v>0.372654</v>
      </c>
      <c r="H74" s="6" t="s">
        <v>183</v>
      </c>
      <c r="I74" s="6" t="s">
        <v>200</v>
      </c>
      <c r="J74" s="6">
        <v>6</v>
      </c>
      <c r="K74" s="6">
        <v>101490001</v>
      </c>
      <c r="L74" s="6">
        <v>101610000</v>
      </c>
    </row>
    <row r="75" spans="1:12">
      <c r="A75" s="6">
        <v>6</v>
      </c>
      <c r="B75" s="6">
        <v>43930590</v>
      </c>
      <c r="C75" s="6">
        <v>43930944</v>
      </c>
      <c r="D75" s="6" t="str">
        <f t="shared" si="5"/>
        <v>6_43930590-354</v>
      </c>
      <c r="E75" s="6">
        <f t="shared" si="4"/>
        <v>354</v>
      </c>
      <c r="F75" s="6" t="s">
        <v>163</v>
      </c>
      <c r="G75" s="6">
        <v>0.384615</v>
      </c>
      <c r="H75" s="6" t="s">
        <v>183</v>
      </c>
      <c r="I75" s="6" t="s">
        <v>201</v>
      </c>
      <c r="J75" s="6">
        <v>6</v>
      </c>
      <c r="K75" s="6">
        <v>43840001</v>
      </c>
      <c r="L75" s="6">
        <v>43960000</v>
      </c>
    </row>
    <row r="76" spans="1:12">
      <c r="A76" s="6">
        <v>7</v>
      </c>
      <c r="B76" s="6">
        <v>20945996</v>
      </c>
      <c r="C76" s="6">
        <v>20946052</v>
      </c>
      <c r="D76" s="6" t="str">
        <f t="shared" si="5"/>
        <v>7_20945996-56</v>
      </c>
      <c r="E76" s="6">
        <f t="shared" si="4"/>
        <v>56</v>
      </c>
      <c r="F76" s="6" t="s">
        <v>163</v>
      </c>
      <c r="G76" s="6">
        <v>0.6</v>
      </c>
      <c r="H76" s="6" t="s">
        <v>183</v>
      </c>
      <c r="I76" s="6" t="s">
        <v>202</v>
      </c>
      <c r="J76" s="6">
        <v>7</v>
      </c>
      <c r="K76" s="6">
        <v>20840001</v>
      </c>
      <c r="L76" s="6">
        <v>20960000</v>
      </c>
    </row>
    <row r="77" spans="1:12">
      <c r="A77" s="6">
        <v>8</v>
      </c>
      <c r="B77" s="6">
        <v>54963742</v>
      </c>
      <c r="C77" s="6">
        <v>54963800</v>
      </c>
      <c r="D77" s="6" t="str">
        <f t="shared" si="5"/>
        <v>8_54963742-58</v>
      </c>
      <c r="E77" s="6">
        <f t="shared" si="4"/>
        <v>58</v>
      </c>
      <c r="F77" s="6" t="s">
        <v>163</v>
      </c>
      <c r="G77" s="6">
        <v>0.314524</v>
      </c>
      <c r="H77" s="6" t="s">
        <v>183</v>
      </c>
      <c r="I77" s="6" t="s">
        <v>203</v>
      </c>
      <c r="J77" s="6">
        <v>8</v>
      </c>
      <c r="K77" s="6">
        <v>54940001</v>
      </c>
      <c r="L77" s="6">
        <v>55060000</v>
      </c>
    </row>
    <row r="78" spans="1:12">
      <c r="A78" s="6">
        <v>8</v>
      </c>
      <c r="B78" s="6">
        <v>55013831</v>
      </c>
      <c r="C78" s="6">
        <v>55013881</v>
      </c>
      <c r="D78" s="6" t="str">
        <f t="shared" si="5"/>
        <v>8_55013831-50</v>
      </c>
      <c r="E78" s="6">
        <f t="shared" si="4"/>
        <v>50</v>
      </c>
      <c r="F78" s="6" t="s">
        <v>163</v>
      </c>
      <c r="G78" s="6">
        <v>0.314524</v>
      </c>
      <c r="H78" s="6" t="s">
        <v>183</v>
      </c>
      <c r="I78" s="6" t="s">
        <v>203</v>
      </c>
      <c r="J78" s="6">
        <v>8</v>
      </c>
      <c r="K78" s="6">
        <v>54940001</v>
      </c>
      <c r="L78" s="6">
        <v>55060000</v>
      </c>
    </row>
    <row r="79" spans="1:12">
      <c r="A79" s="6">
        <v>8</v>
      </c>
      <c r="B79" s="6">
        <v>55058150</v>
      </c>
      <c r="C79" s="6">
        <v>55058757</v>
      </c>
      <c r="D79" s="6" t="str">
        <f t="shared" si="5"/>
        <v>8_55058150-607</v>
      </c>
      <c r="E79" s="6">
        <f t="shared" si="4"/>
        <v>607</v>
      </c>
      <c r="F79" s="6" t="s">
        <v>163</v>
      </c>
      <c r="G79" s="6">
        <v>0.314524</v>
      </c>
      <c r="H79" s="6" t="s">
        <v>183</v>
      </c>
      <c r="I79" s="6" t="s">
        <v>203</v>
      </c>
      <c r="J79" s="6">
        <v>8</v>
      </c>
      <c r="K79" s="6">
        <v>54940001</v>
      </c>
      <c r="L79" s="6">
        <v>55060000</v>
      </c>
    </row>
    <row r="80" spans="1:12">
      <c r="A80" s="6">
        <v>8</v>
      </c>
      <c r="B80" s="6">
        <v>73664719</v>
      </c>
      <c r="C80" s="6">
        <v>73664897</v>
      </c>
      <c r="D80" s="6" t="str">
        <f t="shared" si="5"/>
        <v>8_73664719-178</v>
      </c>
      <c r="E80" s="6">
        <f t="shared" si="4"/>
        <v>178</v>
      </c>
      <c r="F80" s="6" t="s">
        <v>163</v>
      </c>
      <c r="G80" s="6">
        <v>0.5</v>
      </c>
      <c r="H80" s="6" t="s">
        <v>183</v>
      </c>
      <c r="I80" s="6" t="s">
        <v>204</v>
      </c>
      <c r="J80" s="6">
        <v>8</v>
      </c>
      <c r="K80" s="6">
        <v>73640001</v>
      </c>
      <c r="L80" s="6">
        <v>73760000</v>
      </c>
    </row>
    <row r="81" spans="1:12">
      <c r="A81" s="6">
        <v>8</v>
      </c>
      <c r="B81" s="6">
        <v>73739031</v>
      </c>
      <c r="C81" s="6">
        <v>73740247</v>
      </c>
      <c r="D81" s="6" t="str">
        <f t="shared" si="5"/>
        <v>8_73739031-1216</v>
      </c>
      <c r="E81" s="6">
        <f t="shared" si="4"/>
        <v>1216</v>
      </c>
      <c r="F81" s="6" t="s">
        <v>163</v>
      </c>
      <c r="G81" s="6">
        <v>0.5</v>
      </c>
      <c r="H81" s="6" t="s">
        <v>183</v>
      </c>
      <c r="I81" s="6" t="s">
        <v>204</v>
      </c>
      <c r="J81" s="6">
        <v>8</v>
      </c>
      <c r="K81" s="6">
        <v>73640001</v>
      </c>
      <c r="L81" s="6">
        <v>73760000</v>
      </c>
    </row>
    <row r="82" spans="1:12">
      <c r="A82" s="6">
        <v>10</v>
      </c>
      <c r="B82" s="6">
        <v>29469917</v>
      </c>
      <c r="C82" s="6">
        <v>29470315</v>
      </c>
      <c r="D82" s="6" t="s">
        <v>205</v>
      </c>
      <c r="E82" s="6">
        <f t="shared" si="4"/>
        <v>398</v>
      </c>
      <c r="F82" s="6" t="s">
        <v>163</v>
      </c>
      <c r="G82" s="6">
        <v>0.279508</v>
      </c>
      <c r="H82" s="6" t="s">
        <v>183</v>
      </c>
      <c r="I82" s="6" t="s">
        <v>206</v>
      </c>
      <c r="J82" s="6">
        <v>10</v>
      </c>
      <c r="K82" s="6">
        <v>29440001</v>
      </c>
      <c r="L82" s="6">
        <v>29560000</v>
      </c>
    </row>
    <row r="83" spans="1:12">
      <c r="A83" s="6">
        <v>10</v>
      </c>
      <c r="B83" s="6">
        <v>29499420</v>
      </c>
      <c r="C83" s="6">
        <v>29500956</v>
      </c>
      <c r="D83" s="6" t="s">
        <v>207</v>
      </c>
      <c r="E83" s="6">
        <f t="shared" si="4"/>
        <v>1536</v>
      </c>
      <c r="F83" s="6" t="s">
        <v>163</v>
      </c>
      <c r="G83" s="6">
        <v>0.279508</v>
      </c>
      <c r="H83" s="6" t="s">
        <v>183</v>
      </c>
      <c r="I83" s="6" t="s">
        <v>206</v>
      </c>
      <c r="J83" s="6">
        <v>10</v>
      </c>
      <c r="K83" s="6">
        <v>29440001</v>
      </c>
      <c r="L83" s="6">
        <v>29560000</v>
      </c>
    </row>
    <row r="84" spans="1:12">
      <c r="A84" s="6">
        <v>10</v>
      </c>
      <c r="B84" s="6">
        <v>8475782</v>
      </c>
      <c r="C84" s="6">
        <v>8475884</v>
      </c>
      <c r="D84" s="6" t="str">
        <f t="shared" ref="D84:D121" si="6">A84&amp;"_"&amp;B84&amp;"-"&amp;E84</f>
        <v>10_8475782-102</v>
      </c>
      <c r="E84" s="6">
        <f t="shared" si="4"/>
        <v>102</v>
      </c>
      <c r="F84" s="6" t="s">
        <v>163</v>
      </c>
      <c r="G84" s="6">
        <v>0.272727</v>
      </c>
      <c r="H84" s="6" t="s">
        <v>183</v>
      </c>
      <c r="I84" s="6" t="s">
        <v>208</v>
      </c>
      <c r="J84" s="6">
        <v>10</v>
      </c>
      <c r="K84" s="6">
        <v>84490001</v>
      </c>
      <c r="L84" s="6">
        <v>84610000</v>
      </c>
    </row>
    <row r="85" spans="1:12">
      <c r="A85" s="6">
        <v>10</v>
      </c>
      <c r="B85" s="6">
        <v>8475782</v>
      </c>
      <c r="C85" s="6">
        <v>8475884</v>
      </c>
      <c r="D85" s="6" t="str">
        <f t="shared" si="6"/>
        <v>10_8475782-102</v>
      </c>
      <c r="E85" s="6">
        <f t="shared" si="4"/>
        <v>102</v>
      </c>
      <c r="F85" s="6" t="s">
        <v>163</v>
      </c>
      <c r="G85" s="6">
        <v>0.272727</v>
      </c>
      <c r="H85" s="6" t="s">
        <v>183</v>
      </c>
      <c r="I85" s="6" t="s">
        <v>208</v>
      </c>
      <c r="J85" s="6">
        <v>10</v>
      </c>
      <c r="K85" s="6">
        <v>84490001</v>
      </c>
      <c r="L85" s="6">
        <v>84610000</v>
      </c>
    </row>
    <row r="86" spans="1:12">
      <c r="A86" s="6">
        <v>10</v>
      </c>
      <c r="B86" s="6">
        <v>8479050</v>
      </c>
      <c r="C86" s="6">
        <v>8479422</v>
      </c>
      <c r="D86" s="6" t="str">
        <f t="shared" si="6"/>
        <v>10_8479050-372</v>
      </c>
      <c r="E86" s="6">
        <f t="shared" si="4"/>
        <v>372</v>
      </c>
      <c r="F86" s="6" t="s">
        <v>163</v>
      </c>
      <c r="G86" s="6">
        <v>0.272727</v>
      </c>
      <c r="H86" s="6" t="s">
        <v>183</v>
      </c>
      <c r="I86" s="6" t="s">
        <v>208</v>
      </c>
      <c r="J86" s="6">
        <v>10</v>
      </c>
      <c r="K86" s="6">
        <v>84490001</v>
      </c>
      <c r="L86" s="6">
        <v>84610000</v>
      </c>
    </row>
    <row r="87" spans="1:12">
      <c r="A87" s="6">
        <v>10</v>
      </c>
      <c r="B87" s="6">
        <v>8516245</v>
      </c>
      <c r="C87" s="6">
        <v>8516304</v>
      </c>
      <c r="D87" s="6" t="str">
        <f t="shared" si="6"/>
        <v>10_8516245-59</v>
      </c>
      <c r="E87" s="6">
        <f t="shared" si="4"/>
        <v>59</v>
      </c>
      <c r="F87" s="6" t="s">
        <v>163</v>
      </c>
      <c r="G87" s="6">
        <v>0.272727</v>
      </c>
      <c r="H87" s="6" t="s">
        <v>183</v>
      </c>
      <c r="I87" s="6" t="s">
        <v>208</v>
      </c>
      <c r="J87" s="6">
        <v>10</v>
      </c>
      <c r="K87" s="6">
        <v>84490001</v>
      </c>
      <c r="L87" s="6">
        <v>84610000</v>
      </c>
    </row>
    <row r="88" spans="1:12">
      <c r="A88" s="6">
        <v>10</v>
      </c>
      <c r="B88" s="6">
        <v>8519353</v>
      </c>
      <c r="C88" s="6">
        <v>8520548</v>
      </c>
      <c r="D88" s="6" t="str">
        <f t="shared" si="6"/>
        <v>10_8519353-1195</v>
      </c>
      <c r="E88" s="6">
        <f t="shared" si="4"/>
        <v>1195</v>
      </c>
      <c r="F88" s="6" t="s">
        <v>163</v>
      </c>
      <c r="G88" s="6">
        <v>0.272727</v>
      </c>
      <c r="H88" s="6" t="s">
        <v>183</v>
      </c>
      <c r="I88" s="6" t="s">
        <v>208</v>
      </c>
      <c r="J88" s="6">
        <v>10</v>
      </c>
      <c r="K88" s="6">
        <v>84490001</v>
      </c>
      <c r="L88" s="6">
        <v>84610000</v>
      </c>
    </row>
    <row r="89" spans="1:12">
      <c r="A89" s="6">
        <v>10</v>
      </c>
      <c r="B89" s="6">
        <v>8523143</v>
      </c>
      <c r="C89" s="6">
        <v>8524311</v>
      </c>
      <c r="D89" s="6" t="str">
        <f t="shared" si="6"/>
        <v>10_8523143-1168</v>
      </c>
      <c r="E89" s="6">
        <f t="shared" si="4"/>
        <v>1168</v>
      </c>
      <c r="F89" s="6" t="s">
        <v>163</v>
      </c>
      <c r="G89" s="6">
        <v>0.272727</v>
      </c>
      <c r="H89" s="6" t="s">
        <v>183</v>
      </c>
      <c r="I89" s="6" t="s">
        <v>208</v>
      </c>
      <c r="J89" s="6">
        <v>10</v>
      </c>
      <c r="K89" s="6">
        <v>84490001</v>
      </c>
      <c r="L89" s="6">
        <v>84610000</v>
      </c>
    </row>
    <row r="90" spans="1:12">
      <c r="A90" s="6">
        <v>10</v>
      </c>
      <c r="B90" s="6">
        <v>29469917</v>
      </c>
      <c r="C90" s="6">
        <v>29470315</v>
      </c>
      <c r="D90" s="6" t="str">
        <f t="shared" si="6"/>
        <v>10_29469917-398</v>
      </c>
      <c r="E90" s="6">
        <f t="shared" si="4"/>
        <v>398</v>
      </c>
      <c r="F90" s="6" t="s">
        <v>163</v>
      </c>
      <c r="G90" s="6">
        <v>0.279508</v>
      </c>
      <c r="H90" s="6" t="s">
        <v>183</v>
      </c>
      <c r="I90" s="6" t="s">
        <v>206</v>
      </c>
      <c r="J90" s="6">
        <v>10</v>
      </c>
      <c r="K90" s="6">
        <v>29440001</v>
      </c>
      <c r="L90" s="6">
        <v>29560000</v>
      </c>
    </row>
    <row r="91" spans="1:12">
      <c r="A91" s="6">
        <v>10</v>
      </c>
      <c r="B91" s="6">
        <v>29499420</v>
      </c>
      <c r="C91" s="6">
        <v>29500956</v>
      </c>
      <c r="D91" s="6" t="str">
        <f t="shared" si="6"/>
        <v>10_29499420-1536</v>
      </c>
      <c r="E91" s="6">
        <f t="shared" si="4"/>
        <v>1536</v>
      </c>
      <c r="F91" s="6" t="s">
        <v>163</v>
      </c>
      <c r="G91" s="6">
        <v>0.279508</v>
      </c>
      <c r="H91" s="6" t="s">
        <v>183</v>
      </c>
      <c r="I91" s="6" t="s">
        <v>206</v>
      </c>
      <c r="J91" s="6">
        <v>10</v>
      </c>
      <c r="K91" s="6">
        <v>29440001</v>
      </c>
      <c r="L91" s="6"/>
    </row>
    <row r="92" spans="1:12">
      <c r="A92" s="6">
        <v>11</v>
      </c>
      <c r="B92" s="6">
        <v>19419356</v>
      </c>
      <c r="C92" s="6">
        <v>19419393</v>
      </c>
      <c r="D92" s="6" t="str">
        <f t="shared" si="6"/>
        <v>11_19419356-37</v>
      </c>
      <c r="E92" s="6">
        <f t="shared" si="4"/>
        <v>37</v>
      </c>
      <c r="F92" s="6" t="s">
        <v>163</v>
      </c>
      <c r="G92" s="6">
        <v>0.6</v>
      </c>
      <c r="H92" s="6" t="s">
        <v>183</v>
      </c>
      <c r="I92" s="6" t="s">
        <v>209</v>
      </c>
      <c r="J92" s="6">
        <v>11</v>
      </c>
      <c r="K92" s="6">
        <v>19340001</v>
      </c>
      <c r="L92" s="6">
        <v>19460000</v>
      </c>
    </row>
    <row r="93" spans="1:12">
      <c r="A93" s="6">
        <v>11</v>
      </c>
      <c r="B93" s="6">
        <v>51126742</v>
      </c>
      <c r="C93" s="6">
        <v>51127055</v>
      </c>
      <c r="D93" s="6" t="str">
        <f t="shared" si="6"/>
        <v>11_51126742-313</v>
      </c>
      <c r="E93" s="6">
        <f t="shared" si="4"/>
        <v>313</v>
      </c>
      <c r="F93" s="6" t="s">
        <v>163</v>
      </c>
      <c r="G93" s="6" t="s">
        <v>210</v>
      </c>
      <c r="H93" s="6" t="s">
        <v>183</v>
      </c>
      <c r="I93" s="6" t="s">
        <v>211</v>
      </c>
      <c r="J93" s="6">
        <v>11</v>
      </c>
      <c r="K93" s="6">
        <v>51140001</v>
      </c>
      <c r="L93" s="6">
        <v>51260000</v>
      </c>
    </row>
    <row r="94" spans="1:12">
      <c r="A94" s="6">
        <v>11</v>
      </c>
      <c r="B94" s="6">
        <v>51152729</v>
      </c>
      <c r="C94" s="6">
        <v>51152777</v>
      </c>
      <c r="D94" s="6" t="str">
        <f t="shared" si="6"/>
        <v>11_51152729-48</v>
      </c>
      <c r="E94" s="6">
        <f t="shared" si="4"/>
        <v>48</v>
      </c>
      <c r="F94" s="6" t="s">
        <v>163</v>
      </c>
      <c r="G94" s="6" t="s">
        <v>210</v>
      </c>
      <c r="H94" s="6" t="s">
        <v>183</v>
      </c>
      <c r="I94" s="6" t="s">
        <v>211</v>
      </c>
      <c r="J94" s="6">
        <v>11</v>
      </c>
      <c r="K94" s="6">
        <v>51140001</v>
      </c>
      <c r="L94" s="6">
        <v>51260000</v>
      </c>
    </row>
    <row r="95" spans="1:12">
      <c r="A95" s="6">
        <v>13</v>
      </c>
      <c r="B95" s="6">
        <v>42308717</v>
      </c>
      <c r="C95" s="6">
        <v>42308810</v>
      </c>
      <c r="D95" s="6" t="str">
        <f t="shared" si="6"/>
        <v>13_42308717-93</v>
      </c>
      <c r="E95" s="6">
        <f t="shared" si="4"/>
        <v>93</v>
      </c>
      <c r="F95" s="6" t="s">
        <v>163</v>
      </c>
      <c r="G95" s="6">
        <v>0.277474</v>
      </c>
      <c r="H95" s="6" t="s">
        <v>183</v>
      </c>
      <c r="I95" s="6" t="s">
        <v>212</v>
      </c>
      <c r="J95" s="6">
        <v>13</v>
      </c>
      <c r="K95" s="6">
        <v>42290001</v>
      </c>
      <c r="L95" s="6">
        <v>42410000</v>
      </c>
    </row>
    <row r="96" spans="1:12">
      <c r="A96" s="6">
        <v>14</v>
      </c>
      <c r="B96" s="6">
        <v>47733554</v>
      </c>
      <c r="C96" s="6">
        <v>47733816</v>
      </c>
      <c r="D96" s="6" t="str">
        <f t="shared" si="6"/>
        <v>14_47733554-262</v>
      </c>
      <c r="E96" s="6">
        <f t="shared" si="4"/>
        <v>262</v>
      </c>
      <c r="F96" s="6" t="s">
        <v>192</v>
      </c>
      <c r="G96" s="6">
        <v>0.4</v>
      </c>
      <c r="H96" s="6" t="s">
        <v>183</v>
      </c>
      <c r="I96" s="6" t="s">
        <v>213</v>
      </c>
      <c r="J96" s="6">
        <v>14</v>
      </c>
      <c r="K96" s="6">
        <v>47690001</v>
      </c>
      <c r="L96" s="6">
        <v>47810000</v>
      </c>
    </row>
    <row r="97" spans="1:12">
      <c r="A97" s="6">
        <v>14</v>
      </c>
      <c r="B97" s="6">
        <v>47757729</v>
      </c>
      <c r="C97" s="6">
        <v>47758627</v>
      </c>
      <c r="D97" s="6" t="str">
        <f t="shared" si="6"/>
        <v>14_47757729-898</v>
      </c>
      <c r="E97" s="6">
        <f t="shared" si="4"/>
        <v>898</v>
      </c>
      <c r="F97" s="6" t="s">
        <v>163</v>
      </c>
      <c r="G97" s="6">
        <v>0.4</v>
      </c>
      <c r="H97" s="6" t="s">
        <v>183</v>
      </c>
      <c r="I97" s="6" t="s">
        <v>213</v>
      </c>
      <c r="J97" s="6">
        <v>14</v>
      </c>
      <c r="K97" s="6">
        <v>47690001</v>
      </c>
      <c r="L97" s="6">
        <v>47810000</v>
      </c>
    </row>
    <row r="98" spans="1:12">
      <c r="A98" s="6">
        <v>14</v>
      </c>
      <c r="B98" s="6">
        <v>47758727</v>
      </c>
      <c r="C98" s="6">
        <v>47762110</v>
      </c>
      <c r="D98" s="6" t="str">
        <f t="shared" si="6"/>
        <v>14_47758727-3383</v>
      </c>
      <c r="E98" s="6">
        <f t="shared" si="4"/>
        <v>3383</v>
      </c>
      <c r="F98" s="6" t="s">
        <v>163</v>
      </c>
      <c r="G98" s="6">
        <v>0.4</v>
      </c>
      <c r="H98" s="6" t="s">
        <v>183</v>
      </c>
      <c r="I98" s="6" t="s">
        <v>213</v>
      </c>
      <c r="J98" s="6">
        <v>14</v>
      </c>
      <c r="K98" s="6">
        <v>47690001</v>
      </c>
      <c r="L98" s="6">
        <v>47810000</v>
      </c>
    </row>
    <row r="99" spans="1:12">
      <c r="A99" s="6">
        <v>14</v>
      </c>
      <c r="B99" s="6">
        <v>47766493</v>
      </c>
      <c r="C99" s="6">
        <v>47770073</v>
      </c>
      <c r="D99" s="6" t="str">
        <f t="shared" si="6"/>
        <v>14_47766493-3580</v>
      </c>
      <c r="E99" s="6">
        <f t="shared" si="4"/>
        <v>3580</v>
      </c>
      <c r="F99" s="6" t="s">
        <v>163</v>
      </c>
      <c r="G99" s="6">
        <v>0.4</v>
      </c>
      <c r="H99" s="6" t="s">
        <v>183</v>
      </c>
      <c r="I99" s="6" t="s">
        <v>213</v>
      </c>
      <c r="J99" s="6">
        <v>14</v>
      </c>
      <c r="K99" s="6">
        <v>47690001</v>
      </c>
      <c r="L99" s="6">
        <v>47810000</v>
      </c>
    </row>
    <row r="100" spans="1:12">
      <c r="A100" s="6">
        <v>14</v>
      </c>
      <c r="B100" s="6">
        <v>47768703</v>
      </c>
      <c r="C100" s="6">
        <v>47768911</v>
      </c>
      <c r="D100" s="6" t="str">
        <f t="shared" si="6"/>
        <v>14_47768703-208</v>
      </c>
      <c r="E100" s="6">
        <f t="shared" si="4"/>
        <v>208</v>
      </c>
      <c r="F100" s="6" t="s">
        <v>163</v>
      </c>
      <c r="G100" s="6">
        <v>0.4</v>
      </c>
      <c r="H100" s="6" t="s">
        <v>183</v>
      </c>
      <c r="I100" s="6" t="s">
        <v>213</v>
      </c>
      <c r="J100" s="6">
        <v>14</v>
      </c>
      <c r="K100" s="6">
        <v>47690001</v>
      </c>
      <c r="L100" s="6">
        <v>47810000</v>
      </c>
    </row>
    <row r="101" spans="1:12">
      <c r="A101" s="6">
        <v>14</v>
      </c>
      <c r="B101" s="6">
        <v>47768346</v>
      </c>
      <c r="C101" s="6">
        <v>47770073</v>
      </c>
      <c r="D101" s="6" t="str">
        <f t="shared" si="6"/>
        <v>14_47768346-1727</v>
      </c>
      <c r="E101" s="6">
        <f t="shared" si="4"/>
        <v>1727</v>
      </c>
      <c r="F101" s="6" t="s">
        <v>163</v>
      </c>
      <c r="G101" s="6">
        <v>0.4</v>
      </c>
      <c r="H101" s="6" t="s">
        <v>183</v>
      </c>
      <c r="I101" s="6" t="s">
        <v>213</v>
      </c>
      <c r="J101" s="6">
        <v>14</v>
      </c>
      <c r="K101" s="6">
        <v>47690001</v>
      </c>
      <c r="L101" s="6">
        <v>47810000</v>
      </c>
    </row>
    <row r="102" spans="1:12">
      <c r="A102" s="6">
        <v>14</v>
      </c>
      <c r="B102" s="6">
        <v>52814503</v>
      </c>
      <c r="C102" s="6">
        <v>52814623</v>
      </c>
      <c r="D102" s="6" t="str">
        <f t="shared" si="6"/>
        <v>14_52814503-120</v>
      </c>
      <c r="E102" s="6">
        <f t="shared" si="4"/>
        <v>120</v>
      </c>
      <c r="F102" s="6" t="s">
        <v>163</v>
      </c>
      <c r="G102" s="6">
        <v>0.321535</v>
      </c>
      <c r="H102" s="6" t="s">
        <v>183</v>
      </c>
      <c r="I102" s="6" t="s">
        <v>214</v>
      </c>
      <c r="J102" s="6">
        <v>14</v>
      </c>
      <c r="K102" s="6">
        <v>52790001</v>
      </c>
      <c r="L102" s="6">
        <v>52910000</v>
      </c>
    </row>
    <row r="103" spans="1:12">
      <c r="A103" s="6">
        <v>14</v>
      </c>
      <c r="B103" s="6">
        <v>52844313</v>
      </c>
      <c r="C103" s="6">
        <v>52844351</v>
      </c>
      <c r="D103" s="6" t="str">
        <f t="shared" si="6"/>
        <v>14_52844313-38</v>
      </c>
      <c r="E103" s="6">
        <f t="shared" si="4"/>
        <v>38</v>
      </c>
      <c r="F103" s="6" t="s">
        <v>163</v>
      </c>
      <c r="G103" s="6">
        <v>0.321535</v>
      </c>
      <c r="H103" s="6" t="s">
        <v>183</v>
      </c>
      <c r="I103" s="6" t="s">
        <v>214</v>
      </c>
      <c r="J103" s="6">
        <v>14</v>
      </c>
      <c r="K103" s="6">
        <v>52790001</v>
      </c>
      <c r="L103" s="6">
        <v>52910000</v>
      </c>
    </row>
    <row r="104" spans="1:12">
      <c r="A104" s="6">
        <v>14</v>
      </c>
      <c r="B104" s="6">
        <v>55068177</v>
      </c>
      <c r="C104" s="6">
        <v>55068503</v>
      </c>
      <c r="D104" s="6" t="str">
        <f t="shared" si="6"/>
        <v>14_55068177-326</v>
      </c>
      <c r="E104" s="6">
        <f t="shared" si="4"/>
        <v>326</v>
      </c>
      <c r="F104" s="6" t="s">
        <v>163</v>
      </c>
      <c r="G104" s="6">
        <v>0.428571</v>
      </c>
      <c r="H104" s="6" t="s">
        <v>183</v>
      </c>
      <c r="I104" s="6" t="s">
        <v>215</v>
      </c>
      <c r="J104" s="6">
        <v>14</v>
      </c>
      <c r="K104" s="6">
        <v>55040001</v>
      </c>
      <c r="L104" s="6">
        <v>55160000</v>
      </c>
    </row>
    <row r="105" spans="1:12">
      <c r="A105" s="6">
        <v>14</v>
      </c>
      <c r="B105" s="6">
        <v>47757729</v>
      </c>
      <c r="C105" s="6">
        <v>47758627</v>
      </c>
      <c r="D105" s="6" t="str">
        <f t="shared" si="6"/>
        <v>14_47757729-898</v>
      </c>
      <c r="E105" s="6">
        <f t="shared" si="4"/>
        <v>898</v>
      </c>
      <c r="F105" s="6" t="s">
        <v>163</v>
      </c>
      <c r="G105" s="6">
        <v>0.4</v>
      </c>
      <c r="H105" s="6" t="s">
        <v>183</v>
      </c>
      <c r="I105" s="6" t="s">
        <v>216</v>
      </c>
      <c r="J105" s="6">
        <v>14</v>
      </c>
      <c r="K105" s="6">
        <v>47690001</v>
      </c>
      <c r="L105" s="6">
        <v>47810000</v>
      </c>
    </row>
    <row r="106" spans="1:12">
      <c r="A106" s="6">
        <v>14</v>
      </c>
      <c r="B106" s="6">
        <v>47758727</v>
      </c>
      <c r="C106" s="6">
        <v>47762110</v>
      </c>
      <c r="D106" s="6" t="str">
        <f t="shared" si="6"/>
        <v>14_47758727-3383</v>
      </c>
      <c r="E106" s="6">
        <f t="shared" si="4"/>
        <v>3383</v>
      </c>
      <c r="F106" s="6" t="s">
        <v>163</v>
      </c>
      <c r="G106" s="6">
        <v>0.4</v>
      </c>
      <c r="H106" s="6" t="s">
        <v>183</v>
      </c>
      <c r="I106" s="6" t="s">
        <v>216</v>
      </c>
      <c r="J106" s="6">
        <v>14</v>
      </c>
      <c r="K106" s="6">
        <v>47690001</v>
      </c>
      <c r="L106" s="6">
        <v>47810000</v>
      </c>
    </row>
    <row r="107" spans="1:12">
      <c r="A107" s="6">
        <v>14</v>
      </c>
      <c r="B107" s="6">
        <v>47766493</v>
      </c>
      <c r="C107" s="6">
        <v>47770073</v>
      </c>
      <c r="D107" s="6" t="str">
        <f t="shared" si="6"/>
        <v>14_47766493-3580</v>
      </c>
      <c r="E107" s="6">
        <f t="shared" si="4"/>
        <v>3580</v>
      </c>
      <c r="F107" s="6" t="s">
        <v>163</v>
      </c>
      <c r="G107" s="6">
        <v>0.4</v>
      </c>
      <c r="H107" s="6" t="s">
        <v>183</v>
      </c>
      <c r="I107" s="6" t="s">
        <v>216</v>
      </c>
      <c r="J107" s="6">
        <v>14</v>
      </c>
      <c r="K107" s="6">
        <v>47690001</v>
      </c>
      <c r="L107" s="6">
        <v>47810000</v>
      </c>
    </row>
    <row r="108" spans="1:12">
      <c r="A108" s="6">
        <v>14</v>
      </c>
      <c r="B108" s="6">
        <v>47768703</v>
      </c>
      <c r="C108" s="6">
        <v>47768911</v>
      </c>
      <c r="D108" s="6" t="str">
        <f t="shared" si="6"/>
        <v>14_47768703-208</v>
      </c>
      <c r="E108" s="6">
        <f t="shared" si="4"/>
        <v>208</v>
      </c>
      <c r="F108" s="6" t="s">
        <v>163</v>
      </c>
      <c r="G108" s="6">
        <v>0.4</v>
      </c>
      <c r="H108" s="6" t="s">
        <v>183</v>
      </c>
      <c r="I108" s="6" t="s">
        <v>216</v>
      </c>
      <c r="J108" s="6">
        <v>14</v>
      </c>
      <c r="K108" s="6">
        <v>47690001</v>
      </c>
      <c r="L108" s="6">
        <v>47810000</v>
      </c>
    </row>
    <row r="109" spans="1:12">
      <c r="A109" s="6">
        <v>14</v>
      </c>
      <c r="B109" s="6">
        <v>47768346</v>
      </c>
      <c r="C109" s="6">
        <v>47770073</v>
      </c>
      <c r="D109" s="6" t="str">
        <f t="shared" si="6"/>
        <v>14_47768346-1727</v>
      </c>
      <c r="E109" s="6">
        <f t="shared" si="4"/>
        <v>1727</v>
      </c>
      <c r="F109" s="6" t="s">
        <v>163</v>
      </c>
      <c r="G109" s="6">
        <v>0.4</v>
      </c>
      <c r="H109" s="6" t="s">
        <v>183</v>
      </c>
      <c r="I109" s="6" t="s">
        <v>216</v>
      </c>
      <c r="J109" s="6">
        <v>14</v>
      </c>
      <c r="K109" s="6">
        <v>47690001</v>
      </c>
      <c r="L109" s="6">
        <v>47810000</v>
      </c>
    </row>
    <row r="110" spans="1:12">
      <c r="A110" s="6">
        <v>14</v>
      </c>
      <c r="B110" s="6">
        <v>52814503</v>
      </c>
      <c r="C110" s="6">
        <v>52814623</v>
      </c>
      <c r="D110" s="6" t="str">
        <f t="shared" si="6"/>
        <v>14_52814503-120</v>
      </c>
      <c r="E110" s="6">
        <f t="shared" si="4"/>
        <v>120</v>
      </c>
      <c r="F110" s="6" t="s">
        <v>163</v>
      </c>
      <c r="G110" s="6">
        <v>0.321535</v>
      </c>
      <c r="H110" s="6" t="s">
        <v>183</v>
      </c>
      <c r="I110" s="6" t="s">
        <v>214</v>
      </c>
      <c r="J110" s="6">
        <v>14</v>
      </c>
      <c r="K110" s="6">
        <v>52790001</v>
      </c>
      <c r="L110" s="6">
        <v>52910000</v>
      </c>
    </row>
    <row r="111" spans="1:12">
      <c r="A111" s="6">
        <v>14</v>
      </c>
      <c r="B111" s="6">
        <v>52844313</v>
      </c>
      <c r="C111" s="6">
        <v>52844351</v>
      </c>
      <c r="D111" s="6" t="str">
        <f t="shared" si="6"/>
        <v>14_52844313-38</v>
      </c>
      <c r="E111" s="6">
        <f t="shared" si="4"/>
        <v>38</v>
      </c>
      <c r="F111" s="6" t="s">
        <v>163</v>
      </c>
      <c r="G111" s="6">
        <v>0.321535</v>
      </c>
      <c r="H111" s="6" t="s">
        <v>183</v>
      </c>
      <c r="I111" s="6" t="s">
        <v>214</v>
      </c>
      <c r="J111" s="6">
        <v>14</v>
      </c>
      <c r="K111" s="6">
        <v>52790001</v>
      </c>
      <c r="L111" s="6">
        <v>52910000</v>
      </c>
    </row>
    <row r="112" spans="1:12">
      <c r="A112" s="6">
        <v>15</v>
      </c>
      <c r="B112" s="6">
        <v>53243710</v>
      </c>
      <c r="C112" s="6">
        <v>53243788</v>
      </c>
      <c r="D112" s="6" t="str">
        <f t="shared" si="6"/>
        <v>15_53243710-78</v>
      </c>
      <c r="E112" s="6">
        <f t="shared" si="4"/>
        <v>78</v>
      </c>
      <c r="F112" s="6" t="s">
        <v>163</v>
      </c>
      <c r="G112" s="6">
        <v>0.6</v>
      </c>
      <c r="H112" s="6" t="s">
        <v>183</v>
      </c>
      <c r="I112" s="6" t="s">
        <v>217</v>
      </c>
      <c r="J112" s="6">
        <v>15</v>
      </c>
      <c r="K112" s="6">
        <v>53190001</v>
      </c>
      <c r="L112" s="6">
        <v>53310000</v>
      </c>
    </row>
    <row r="113" spans="1:12">
      <c r="A113" s="6">
        <v>15</v>
      </c>
      <c r="B113" s="6">
        <v>53264935</v>
      </c>
      <c r="C113" s="6">
        <v>53265672</v>
      </c>
      <c r="D113" s="6" t="str">
        <f t="shared" si="6"/>
        <v>15_53264935-737</v>
      </c>
      <c r="E113" s="6">
        <f t="shared" si="4"/>
        <v>737</v>
      </c>
      <c r="F113" s="6" t="s">
        <v>163</v>
      </c>
      <c r="G113" s="6">
        <v>0.6</v>
      </c>
      <c r="H113" s="6" t="s">
        <v>183</v>
      </c>
      <c r="I113" s="6" t="s">
        <v>217</v>
      </c>
      <c r="J113" s="6">
        <v>15</v>
      </c>
      <c r="K113" s="6">
        <v>53190001</v>
      </c>
      <c r="L113" s="6">
        <v>53310000</v>
      </c>
    </row>
    <row r="114" spans="1:12">
      <c r="A114" s="6">
        <v>16</v>
      </c>
      <c r="B114" s="6">
        <v>4633372</v>
      </c>
      <c r="C114" s="6">
        <v>4633613</v>
      </c>
      <c r="D114" s="6" t="str">
        <f t="shared" si="6"/>
        <v>16_4633372-241</v>
      </c>
      <c r="E114" s="6">
        <f t="shared" si="4"/>
        <v>241</v>
      </c>
      <c r="F114" s="6" t="s">
        <v>163</v>
      </c>
      <c r="G114" s="6">
        <v>0.313075</v>
      </c>
      <c r="H114" s="6" t="s">
        <v>183</v>
      </c>
      <c r="I114" s="6" t="s">
        <v>218</v>
      </c>
      <c r="J114" s="6">
        <v>16</v>
      </c>
      <c r="K114" s="6">
        <v>4590001</v>
      </c>
      <c r="L114" s="6">
        <v>4710000</v>
      </c>
    </row>
    <row r="115" spans="1:12">
      <c r="A115" s="6">
        <v>16</v>
      </c>
      <c r="B115" s="6">
        <v>4654662</v>
      </c>
      <c r="C115" s="6">
        <v>4655759</v>
      </c>
      <c r="D115" s="6" t="str">
        <f t="shared" si="6"/>
        <v>16_4654662-1097</v>
      </c>
      <c r="E115" s="6">
        <f t="shared" si="4"/>
        <v>1097</v>
      </c>
      <c r="F115" s="6" t="s">
        <v>163</v>
      </c>
      <c r="G115" s="6">
        <v>0.313075</v>
      </c>
      <c r="H115" s="6" t="s">
        <v>183</v>
      </c>
      <c r="I115" s="6" t="s">
        <v>218</v>
      </c>
      <c r="J115" s="6">
        <v>16</v>
      </c>
      <c r="K115" s="6">
        <v>4590001</v>
      </c>
      <c r="L115" s="6">
        <v>4710000</v>
      </c>
    </row>
    <row r="116" spans="1:12">
      <c r="A116" s="6">
        <v>19</v>
      </c>
      <c r="B116" s="6">
        <v>36069020</v>
      </c>
      <c r="C116" s="6">
        <v>36069114</v>
      </c>
      <c r="D116" s="6" t="str">
        <f t="shared" si="6"/>
        <v>19_36069020-94</v>
      </c>
      <c r="E116" s="6">
        <f t="shared" si="4"/>
        <v>94</v>
      </c>
      <c r="F116" s="6" t="s">
        <v>163</v>
      </c>
      <c r="G116" s="6">
        <v>0.6</v>
      </c>
      <c r="H116" s="6" t="s">
        <v>183</v>
      </c>
      <c r="I116" s="6" t="s">
        <v>219</v>
      </c>
      <c r="J116" s="6">
        <v>19</v>
      </c>
      <c r="K116" s="6">
        <v>36040001</v>
      </c>
      <c r="L116" s="6">
        <v>36160000</v>
      </c>
    </row>
    <row r="117" spans="1:12">
      <c r="A117" s="6">
        <v>19</v>
      </c>
      <c r="B117" s="6">
        <v>36095419</v>
      </c>
      <c r="C117" s="6">
        <v>36098995</v>
      </c>
      <c r="D117" s="6" t="str">
        <f t="shared" si="6"/>
        <v>19_36095419-3576</v>
      </c>
      <c r="E117" s="6">
        <f t="shared" si="4"/>
        <v>3576</v>
      </c>
      <c r="F117" s="6" t="s">
        <v>163</v>
      </c>
      <c r="G117" s="6">
        <v>0.6</v>
      </c>
      <c r="H117" s="6" t="s">
        <v>183</v>
      </c>
      <c r="I117" s="6" t="s">
        <v>219</v>
      </c>
      <c r="J117" s="6">
        <v>19</v>
      </c>
      <c r="K117" s="6">
        <v>36040001</v>
      </c>
      <c r="L117" s="6">
        <v>36160000</v>
      </c>
    </row>
    <row r="118" spans="1:12">
      <c r="A118" s="6">
        <v>22</v>
      </c>
      <c r="B118" s="6">
        <v>40985376</v>
      </c>
      <c r="C118" s="6">
        <v>40985422</v>
      </c>
      <c r="D118" s="6" t="str">
        <f t="shared" si="6"/>
        <v>22_40985376-46</v>
      </c>
      <c r="E118" s="6">
        <f t="shared" si="4"/>
        <v>46</v>
      </c>
      <c r="F118" s="6" t="s">
        <v>163</v>
      </c>
      <c r="G118" s="6">
        <v>0.454545</v>
      </c>
      <c r="H118" s="6" t="s">
        <v>183</v>
      </c>
      <c r="I118" s="6" t="s">
        <v>220</v>
      </c>
      <c r="J118" s="6">
        <v>22</v>
      </c>
      <c r="K118" s="6">
        <v>40890001</v>
      </c>
      <c r="L118" s="6">
        <v>41010000</v>
      </c>
    </row>
    <row r="119" spans="1:12">
      <c r="A119" s="6">
        <v>24</v>
      </c>
      <c r="B119" s="6">
        <v>42290731</v>
      </c>
      <c r="C119" s="6">
        <v>42291114</v>
      </c>
      <c r="D119" s="6" t="str">
        <f t="shared" si="6"/>
        <v>24_42290731-383</v>
      </c>
      <c r="E119" s="6">
        <f t="shared" si="4"/>
        <v>383</v>
      </c>
      <c r="F119" s="6" t="s">
        <v>163</v>
      </c>
      <c r="G119" s="6">
        <v>0.6</v>
      </c>
      <c r="H119" s="6" t="s">
        <v>183</v>
      </c>
      <c r="I119" s="6" t="s">
        <v>221</v>
      </c>
      <c r="J119" s="6">
        <v>24</v>
      </c>
      <c r="K119" s="6">
        <v>42240001</v>
      </c>
      <c r="L119" s="6">
        <v>42360000</v>
      </c>
    </row>
    <row r="120" spans="1:12">
      <c r="A120" s="6">
        <v>24</v>
      </c>
      <c r="B120" s="6">
        <v>42293835</v>
      </c>
      <c r="C120" s="6">
        <v>42294350</v>
      </c>
      <c r="D120" s="6" t="str">
        <f t="shared" si="6"/>
        <v>24_42293835-515</v>
      </c>
      <c r="E120" s="6">
        <f t="shared" si="4"/>
        <v>515</v>
      </c>
      <c r="F120" s="6" t="s">
        <v>163</v>
      </c>
      <c r="G120" s="6">
        <v>0.6</v>
      </c>
      <c r="H120" s="6" t="s">
        <v>183</v>
      </c>
      <c r="I120" s="6" t="s">
        <v>221</v>
      </c>
      <c r="J120" s="6">
        <v>24</v>
      </c>
      <c r="K120" s="6">
        <v>42240001</v>
      </c>
      <c r="L120" s="6">
        <v>42360000</v>
      </c>
    </row>
    <row r="121" spans="1:12">
      <c r="A121" s="6">
        <v>26</v>
      </c>
      <c r="B121" s="6">
        <v>15666470</v>
      </c>
      <c r="C121" s="6">
        <v>15666519</v>
      </c>
      <c r="D121" s="6" t="str">
        <f t="shared" si="6"/>
        <v>26_15666470-49</v>
      </c>
      <c r="E121" s="6">
        <f t="shared" si="4"/>
        <v>49</v>
      </c>
      <c r="F121" s="6" t="s">
        <v>163</v>
      </c>
      <c r="G121" s="6">
        <v>0.454545</v>
      </c>
      <c r="H121" s="6" t="s">
        <v>183</v>
      </c>
      <c r="I121" s="6" t="s">
        <v>181</v>
      </c>
      <c r="J121" s="6">
        <v>26</v>
      </c>
      <c r="K121" s="6">
        <v>15590001</v>
      </c>
      <c r="L121" s="6">
        <v>15710000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7</dc:creator>
  <cp:lastModifiedBy>Z</cp:lastModifiedBy>
  <dcterms:created xsi:type="dcterms:W3CDTF">2015-06-05T18:19:00Z</dcterms:created>
  <dcterms:modified xsi:type="dcterms:W3CDTF">2024-12-19T07:33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D35C14E34D449CB41043C8E65A145B_12</vt:lpwstr>
  </property>
  <property fmtid="{D5CDD505-2E9C-101B-9397-08002B2CF9AE}" pid="3" name="KSOProductBuildVer">
    <vt:lpwstr>2052-12.1.0.19302</vt:lpwstr>
  </property>
</Properties>
</file>